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165.132.33.199\User\Papers published\2020_Phosphatase paper\Submitted to Nat Comm\1st revision\supplementary data\"/>
    </mc:Choice>
  </mc:AlternateContent>
  <bookViews>
    <workbookView xWindow="0" yWindow="0" windowWidth="28800" windowHeight="11595" tabRatio="500"/>
  </bookViews>
  <sheets>
    <sheet name="Heat map introduction" sheetId="2" r:id="rId1"/>
    <sheet name="Heat Map" sheetId="1" r:id="rId2"/>
    <sheet name="Heat Map (inconsistency)" sheetId="6" r:id="rId3"/>
  </sheets>
  <definedNames>
    <definedName name="_xlnm._FilterDatabase" localSheetId="1" hidden="1">'Heat Map'!$A$3:$AF$116</definedName>
    <definedName name="_xlnm._FilterDatabase" localSheetId="2" hidden="1">'Heat Map (inconsistency)'!$A$3:$AG$6</definedName>
  </definedNames>
  <calcPr calcId="162913"/>
</workbook>
</file>

<file path=xl/sharedStrings.xml><?xml version="1.0" encoding="utf-8"?>
<sst xmlns="http://schemas.openxmlformats.org/spreadsheetml/2006/main" count="401" uniqueCount="378">
  <si>
    <t>FCZ</t>
  </si>
  <si>
    <t>MEL</t>
  </si>
  <si>
    <t>CAP</t>
  </si>
  <si>
    <t>MAT</t>
  </si>
  <si>
    <t>NCR</t>
  </si>
  <si>
    <t>KCR</t>
  </si>
  <si>
    <t>SBR</t>
  </si>
  <si>
    <t>NCS</t>
  </si>
  <si>
    <t>KCS</t>
  </si>
  <si>
    <t>SBS</t>
  </si>
  <si>
    <t>HPX</t>
  </si>
  <si>
    <t>DIA</t>
  </si>
  <si>
    <t>TBH</t>
  </si>
  <si>
    <t>MMS</t>
  </si>
  <si>
    <t>HU</t>
  </si>
  <si>
    <t>5FC</t>
  </si>
  <si>
    <t>AMB</t>
  </si>
  <si>
    <t>FDX</t>
  </si>
  <si>
    <t>URE</t>
  </si>
  <si>
    <t>TM</t>
  </si>
  <si>
    <t>DTT</t>
  </si>
  <si>
    <t>CFW</t>
  </si>
  <si>
    <t>SDS</t>
  </si>
  <si>
    <t>MD</t>
  </si>
  <si>
    <t>H99 lD</t>
  </si>
  <si>
    <t>CR</t>
    <phoneticPr fontId="9" type="noConversion"/>
  </si>
  <si>
    <t>1. Abbreviation</t>
    <phoneticPr fontId="15" type="noConversion"/>
  </si>
  <si>
    <t>Tested condition</t>
    <phoneticPr fontId="15" type="noConversion"/>
  </si>
  <si>
    <t>Mating</t>
    <phoneticPr fontId="15" type="noConversion"/>
  </si>
  <si>
    <t xml:space="preserve">Cells were incubated with opposite mating type cells onto the V8 media in the dark for 15 days. </t>
    <phoneticPr fontId="15" type="noConversion"/>
  </si>
  <si>
    <t>Melanin</t>
    <phoneticPr fontId="15" type="noConversion"/>
  </si>
  <si>
    <t>Capsule</t>
    <phoneticPr fontId="15" type="noConversion"/>
  </si>
  <si>
    <t>Cells were incubated onto the solid-agared DME media and relative packed cell volume was measured</t>
    <phoneticPr fontId="15" type="noConversion"/>
  </si>
  <si>
    <t>Urease</t>
    <phoneticPr fontId="15" type="noConversion"/>
  </si>
  <si>
    <t>NaCl treatment under glucose-rich condition</t>
    <phoneticPr fontId="15" type="noConversion"/>
  </si>
  <si>
    <t>KCl treatment under glucose-rich condition</t>
    <phoneticPr fontId="15" type="noConversion"/>
  </si>
  <si>
    <t>Sorbitol treatment under glucose-rich condition</t>
    <phoneticPr fontId="15" type="noConversion"/>
  </si>
  <si>
    <t>NaCl treatment under glucose-starved condition</t>
    <phoneticPr fontId="15" type="noConversion"/>
  </si>
  <si>
    <t>KCl treatment under glucose-starved condition</t>
    <phoneticPr fontId="15" type="noConversion"/>
  </si>
  <si>
    <t>Sorbitol treatment underglucose-starved condition</t>
    <phoneticPr fontId="15" type="noConversion"/>
  </si>
  <si>
    <t>Hydrogen peroxide</t>
    <phoneticPr fontId="15" type="noConversion"/>
  </si>
  <si>
    <t>Tert-butyl hydroperoxide</t>
    <phoneticPr fontId="15" type="noConversion"/>
  </si>
  <si>
    <t>MD</t>
    <phoneticPr fontId="15" type="noConversion"/>
  </si>
  <si>
    <t>Menadione</t>
    <phoneticPr fontId="15" type="noConversion"/>
  </si>
  <si>
    <t>Diamide</t>
    <phoneticPr fontId="15" type="noConversion"/>
  </si>
  <si>
    <t>HU</t>
    <phoneticPr fontId="15" type="noConversion"/>
  </si>
  <si>
    <t>TM</t>
    <phoneticPr fontId="15" type="noConversion"/>
  </si>
  <si>
    <t>Tunicamycin</t>
    <phoneticPr fontId="15" type="noConversion"/>
  </si>
  <si>
    <t>Dithiothreitol</t>
    <phoneticPr fontId="15" type="noConversion"/>
  </si>
  <si>
    <t>CR</t>
    <phoneticPr fontId="15" type="noConversion"/>
  </si>
  <si>
    <t>Congo-red</t>
    <phoneticPr fontId="15" type="noConversion"/>
  </si>
  <si>
    <t>Flucytosine</t>
    <phoneticPr fontId="15" type="noConversion"/>
  </si>
  <si>
    <t>Amphotericin B</t>
    <phoneticPr fontId="15" type="noConversion"/>
  </si>
  <si>
    <t>Fluconazole</t>
    <phoneticPr fontId="15" type="noConversion"/>
  </si>
  <si>
    <t>Fludioxonil</t>
    <phoneticPr fontId="15" type="noConversion"/>
  </si>
  <si>
    <t>2. Phenotypic Heat Map Scales</t>
    <phoneticPr fontId="15" type="noConversion"/>
  </si>
  <si>
    <t>Wild-type like</t>
    <phoneticPr fontId="15" type="noConversion"/>
  </si>
  <si>
    <t>Abb.</t>
    <phoneticPr fontId="9" type="noConversion"/>
  </si>
  <si>
    <t>Description</t>
    <phoneticPr fontId="9" type="noConversion"/>
  </si>
  <si>
    <t>CDS</t>
    <phoneticPr fontId="9" type="noConversion"/>
  </si>
  <si>
    <r>
      <t>incubated at 30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</t>
    </r>
    <phoneticPr fontId="15" type="noConversion"/>
  </si>
  <si>
    <r>
      <t>incubated at 37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</t>
    </r>
    <phoneticPr fontId="15" type="noConversion"/>
  </si>
  <si>
    <r>
      <t>incubated at 39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</t>
    </r>
    <phoneticPr fontId="15" type="noConversion"/>
  </si>
  <si>
    <r>
      <t>CdSO</t>
    </r>
    <r>
      <rPr>
        <vertAlign val="subscript"/>
        <sz val="10"/>
        <color theme="1"/>
        <rFont val="Calibri"/>
        <family val="2"/>
      </rPr>
      <t>4</t>
    </r>
    <phoneticPr fontId="15" type="noConversion"/>
  </si>
  <si>
    <t>Means</t>
    <phoneticPr fontId="9" type="noConversion"/>
  </si>
  <si>
    <t>Color code</t>
    <phoneticPr fontId="9" type="noConversion"/>
  </si>
  <si>
    <t>Name</t>
    <phoneticPr fontId="13" type="noConversion"/>
  </si>
  <si>
    <t>Name</t>
    <phoneticPr fontId="13" type="noConversion"/>
  </si>
  <si>
    <t>Strain number</t>
    <phoneticPr fontId="9" type="noConversion"/>
  </si>
  <si>
    <t>CDS</t>
    <phoneticPr fontId="9" type="noConversion"/>
  </si>
  <si>
    <t>LCB3</t>
    <phoneticPr fontId="13" type="noConversion"/>
  </si>
  <si>
    <t>YSB5052</t>
    <phoneticPr fontId="9" type="noConversion"/>
  </si>
  <si>
    <t>Oxidative stress</t>
    <phoneticPr fontId="13" type="noConversion"/>
  </si>
  <si>
    <t>Virulence factors</t>
    <phoneticPr fontId="13" type="noConversion"/>
  </si>
  <si>
    <t>Genotoxic stress</t>
    <phoneticPr fontId="13" type="noConversion"/>
  </si>
  <si>
    <t>ER stress</t>
    <phoneticPr fontId="13" type="noConversion"/>
  </si>
  <si>
    <t>Cell wall/membrane stress</t>
    <phoneticPr fontId="13" type="noConversion"/>
  </si>
  <si>
    <t>Heavy 
metal</t>
    <phoneticPr fontId="9" type="noConversion"/>
  </si>
  <si>
    <t>ASP1</t>
    <phoneticPr fontId="9" type="noConversion"/>
  </si>
  <si>
    <t>VPS29</t>
    <phoneticPr fontId="9" type="noConversion"/>
  </si>
  <si>
    <t>PPH3</t>
    <phoneticPr fontId="9" type="noConversion"/>
  </si>
  <si>
    <t>NPY1</t>
    <phoneticPr fontId="9" type="noConversion"/>
  </si>
  <si>
    <t>AKP3</t>
    <phoneticPr fontId="9" type="noConversion"/>
  </si>
  <si>
    <t>YSB5051</t>
    <phoneticPr fontId="9" type="noConversion"/>
  </si>
  <si>
    <t>YSB4755</t>
    <phoneticPr fontId="9" type="noConversion"/>
  </si>
  <si>
    <t>HAD4</t>
  </si>
  <si>
    <t>HAD5</t>
  </si>
  <si>
    <t>HAD6</t>
  </si>
  <si>
    <t>HAD8</t>
  </si>
  <si>
    <t>HAD9</t>
  </si>
  <si>
    <t>HAD3</t>
  </si>
  <si>
    <t>HAD2</t>
  </si>
  <si>
    <t>FPP1</t>
    <phoneticPr fontId="9" type="noConversion"/>
  </si>
  <si>
    <t>NDX6</t>
    <phoneticPr fontId="9" type="noConversion"/>
  </si>
  <si>
    <t>PBY101</t>
    <phoneticPr fontId="9" type="noConversion"/>
  </si>
  <si>
    <t>PTP4</t>
    <phoneticPr fontId="9" type="noConversion"/>
  </si>
  <si>
    <t>HAM1</t>
    <phoneticPr fontId="9" type="noConversion"/>
  </si>
  <si>
    <t>YMR1</t>
    <phoneticPr fontId="9" type="noConversion"/>
  </si>
  <si>
    <t>PTC5</t>
    <phoneticPr fontId="9" type="noConversion"/>
  </si>
  <si>
    <t>CDC14</t>
    <phoneticPr fontId="9" type="noConversion"/>
  </si>
  <si>
    <t>PTC1</t>
    <phoneticPr fontId="9" type="noConversion"/>
  </si>
  <si>
    <t>ISC1</t>
    <phoneticPr fontId="9" type="noConversion"/>
  </si>
  <si>
    <t>SSU72</t>
    <phoneticPr fontId="9" type="noConversion"/>
  </si>
  <si>
    <t>NEM1</t>
    <phoneticPr fontId="9" type="noConversion"/>
  </si>
  <si>
    <t>YVH1</t>
    <phoneticPr fontId="9" type="noConversion"/>
  </si>
  <si>
    <t>OCA101</t>
    <phoneticPr fontId="9" type="noConversion"/>
  </si>
  <si>
    <t>PPP1</t>
    <phoneticPr fontId="9" type="noConversion"/>
  </si>
  <si>
    <t>HPP2</t>
    <phoneticPr fontId="9" type="noConversion"/>
  </si>
  <si>
    <t>SDP101</t>
    <phoneticPr fontId="9" type="noConversion"/>
  </si>
  <si>
    <t>SIT4</t>
    <phoneticPr fontId="9" type="noConversion"/>
  </si>
  <si>
    <t>PPT1</t>
    <phoneticPr fontId="9" type="noConversion"/>
  </si>
  <si>
    <t>AKP2</t>
    <phoneticPr fontId="9" type="noConversion"/>
  </si>
  <si>
    <t>PMU1</t>
    <phoneticPr fontId="9" type="noConversion"/>
  </si>
  <si>
    <t>EEP1</t>
    <phoneticPr fontId="9" type="noConversion"/>
  </si>
  <si>
    <t>INP52</t>
    <phoneticPr fontId="9" type="noConversion"/>
  </si>
  <si>
    <t>HAD1</t>
    <phoneticPr fontId="9" type="noConversion"/>
  </si>
  <si>
    <t>INM1</t>
    <phoneticPr fontId="9" type="noConversion"/>
  </si>
  <si>
    <t>NDX5</t>
    <phoneticPr fontId="9" type="noConversion"/>
  </si>
  <si>
    <t>GUA1</t>
    <phoneticPr fontId="9" type="noConversion"/>
  </si>
  <si>
    <t>NDX1</t>
    <phoneticPr fontId="9" type="noConversion"/>
  </si>
  <si>
    <t>NDX2</t>
    <phoneticPr fontId="9" type="noConversion"/>
  </si>
  <si>
    <t>INP5203</t>
    <phoneticPr fontId="9" type="noConversion"/>
  </si>
  <si>
    <t>INP5201</t>
    <phoneticPr fontId="9" type="noConversion"/>
  </si>
  <si>
    <t>PPG1</t>
    <phoneticPr fontId="9" type="noConversion"/>
  </si>
  <si>
    <t>FIG4</t>
    <phoneticPr fontId="9" type="noConversion"/>
  </si>
  <si>
    <t>PTP5</t>
    <phoneticPr fontId="9" type="noConversion"/>
  </si>
  <si>
    <t>PPP2</t>
    <phoneticPr fontId="9" type="noConversion"/>
  </si>
  <si>
    <t>PHS1</t>
    <phoneticPr fontId="9" type="noConversion"/>
  </si>
  <si>
    <t>MRE11</t>
    <phoneticPr fontId="9" type="noConversion"/>
  </si>
  <si>
    <t>APH3</t>
    <phoneticPr fontId="9" type="noConversion"/>
  </si>
  <si>
    <t>PMU101</t>
    <phoneticPr fontId="9" type="noConversion"/>
  </si>
  <si>
    <t>APH1</t>
    <phoneticPr fontId="9" type="noConversion"/>
  </si>
  <si>
    <t>YSA1</t>
    <phoneticPr fontId="9" type="noConversion"/>
  </si>
  <si>
    <t>CAX4</t>
    <phoneticPr fontId="9" type="noConversion"/>
  </si>
  <si>
    <t>PTC2</t>
    <phoneticPr fontId="9" type="noConversion"/>
  </si>
  <si>
    <t>NPP1</t>
    <phoneticPr fontId="9" type="noConversion"/>
  </si>
  <si>
    <t>CCR4</t>
    <phoneticPr fontId="9" type="noConversion"/>
  </si>
  <si>
    <t>CAC1</t>
    <phoneticPr fontId="9" type="noConversion"/>
  </si>
  <si>
    <t>DBR1</t>
    <phoneticPr fontId="9" type="noConversion"/>
  </si>
  <si>
    <t>INM101</t>
    <phoneticPr fontId="9" type="noConversion"/>
  </si>
  <si>
    <t>SIW14</t>
    <phoneticPr fontId="9" type="noConversion"/>
  </si>
  <si>
    <t>NDX3</t>
    <phoneticPr fontId="9" type="noConversion"/>
  </si>
  <si>
    <t>PTC7</t>
    <phoneticPr fontId="9" type="noConversion"/>
  </si>
  <si>
    <t>LDP1</t>
    <phoneticPr fontId="9" type="noConversion"/>
  </si>
  <si>
    <t>PPZ1</t>
    <phoneticPr fontId="9" type="noConversion"/>
  </si>
  <si>
    <t>ACY1</t>
    <phoneticPr fontId="9" type="noConversion"/>
  </si>
  <si>
    <t>TPS2</t>
    <phoneticPr fontId="9" type="noConversion"/>
  </si>
  <si>
    <t>LTP1</t>
    <phoneticPr fontId="9" type="noConversion"/>
  </si>
  <si>
    <t>PHO13</t>
    <phoneticPr fontId="9" type="noConversion"/>
  </si>
  <si>
    <t>OCA1</t>
    <phoneticPr fontId="9" type="noConversion"/>
  </si>
  <si>
    <t>YCH1</t>
    <phoneticPr fontId="9" type="noConversion"/>
  </si>
  <si>
    <t>GDA1</t>
    <phoneticPr fontId="9" type="noConversion"/>
  </si>
  <si>
    <t>PPP5</t>
    <phoneticPr fontId="9" type="noConversion"/>
  </si>
  <si>
    <t>PTP3</t>
    <phoneticPr fontId="9" type="noConversion"/>
  </si>
  <si>
    <t>FBP26</t>
    <phoneticPr fontId="9" type="noConversion"/>
  </si>
  <si>
    <t>PSR1</t>
    <phoneticPr fontId="9" type="noConversion"/>
  </si>
  <si>
    <t>APN2</t>
    <phoneticPr fontId="9" type="noConversion"/>
  </si>
  <si>
    <t>XPP1</t>
    <phoneticPr fontId="9" type="noConversion"/>
  </si>
  <si>
    <t>HPP3</t>
    <phoneticPr fontId="9" type="noConversion"/>
  </si>
  <si>
    <t>PCD101</t>
    <phoneticPr fontId="9" type="noConversion"/>
  </si>
  <si>
    <t>PCD102</t>
    <phoneticPr fontId="9" type="noConversion"/>
  </si>
  <si>
    <t>PCD1</t>
    <phoneticPr fontId="9" type="noConversion"/>
  </si>
  <si>
    <t>PPU1</t>
    <phoneticPr fontId="9" type="noConversion"/>
  </si>
  <si>
    <t>CNA1</t>
    <phoneticPr fontId="9" type="noConversion"/>
  </si>
  <si>
    <t>TEP1</t>
    <phoneticPr fontId="9" type="noConversion"/>
  </si>
  <si>
    <t>NDX4</t>
    <phoneticPr fontId="9" type="noConversion"/>
  </si>
  <si>
    <t>CWH43</t>
    <phoneticPr fontId="9" type="noConversion"/>
  </si>
  <si>
    <t>PTP2</t>
    <phoneticPr fontId="9" type="noConversion"/>
  </si>
  <si>
    <t>LDP2</t>
    <phoneticPr fontId="9" type="noConversion"/>
  </si>
  <si>
    <t>CRN1</t>
    <phoneticPr fontId="9" type="noConversion"/>
  </si>
  <si>
    <t>PTC701</t>
    <phoneticPr fontId="9" type="noConversion"/>
  </si>
  <si>
    <t>PPP3</t>
    <phoneticPr fontId="9" type="noConversion"/>
  </si>
  <si>
    <t>PRY1</t>
    <phoneticPr fontId="9" type="noConversion"/>
  </si>
  <si>
    <t>SHB17</t>
    <phoneticPr fontId="9" type="noConversion"/>
  </si>
  <si>
    <t>PTP1</t>
    <phoneticPr fontId="9" type="noConversion"/>
  </si>
  <si>
    <t>SAC101</t>
    <phoneticPr fontId="9" type="noConversion"/>
  </si>
  <si>
    <t>DUT101</t>
    <phoneticPr fontId="9" type="noConversion"/>
  </si>
  <si>
    <t>HPP1</t>
    <phoneticPr fontId="9" type="noConversion"/>
  </si>
  <si>
    <t>NGL3</t>
    <phoneticPr fontId="9" type="noConversion"/>
  </si>
  <si>
    <t>PPP4</t>
    <phoneticPr fontId="9" type="noConversion"/>
  </si>
  <si>
    <t>PTC6</t>
    <phoneticPr fontId="9" type="noConversion"/>
  </si>
  <si>
    <t>DPP101</t>
    <phoneticPr fontId="9" type="noConversion"/>
  </si>
  <si>
    <t>OCA2</t>
    <phoneticPr fontId="9" type="noConversion"/>
  </si>
  <si>
    <t>CDC1</t>
    <phoneticPr fontId="9" type="noConversion"/>
  </si>
  <si>
    <t>AKP1</t>
    <phoneticPr fontId="9" type="noConversion"/>
  </si>
  <si>
    <t>APH2</t>
    <phoneticPr fontId="9" type="noConversion"/>
  </si>
  <si>
    <t>HAD7</t>
    <phoneticPr fontId="9" type="noConversion"/>
  </si>
  <si>
    <t>INP5202</t>
    <phoneticPr fontId="9" type="noConversion"/>
  </si>
  <si>
    <t>OXK1</t>
    <phoneticPr fontId="9" type="noConversion"/>
  </si>
  <si>
    <t>GPM1</t>
    <phoneticPr fontId="9" type="noConversion"/>
  </si>
  <si>
    <t>EPP1</t>
    <phoneticPr fontId="9" type="noConversion"/>
  </si>
  <si>
    <t>YND1</t>
    <phoneticPr fontId="9" type="noConversion"/>
  </si>
  <si>
    <t>05692</t>
    <phoneticPr fontId="9" type="noConversion"/>
  </si>
  <si>
    <r>
      <t>incubated at 25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</t>
    </r>
    <phoneticPr fontId="15" type="noConversion"/>
  </si>
  <si>
    <t>MAT</t>
    <phoneticPr fontId="15" type="noConversion"/>
  </si>
  <si>
    <t>MEL</t>
    <phoneticPr fontId="15" type="noConversion"/>
  </si>
  <si>
    <t>Mating</t>
    <phoneticPr fontId="9" type="noConversion"/>
  </si>
  <si>
    <t>Growth at different temperature</t>
    <phoneticPr fontId="13" type="noConversion"/>
  </si>
  <si>
    <t>Osmotic/cataion salt stress</t>
    <phoneticPr fontId="13" type="noConversion"/>
  </si>
  <si>
    <t>Antifungal drugs susceptibility</t>
    <phoneticPr fontId="13" type="noConversion"/>
  </si>
  <si>
    <t>CAP</t>
    <phoneticPr fontId="15" type="noConversion"/>
  </si>
  <si>
    <t>URE</t>
    <phoneticPr fontId="15" type="noConversion"/>
  </si>
  <si>
    <t>NCR</t>
    <phoneticPr fontId="15" type="noConversion"/>
  </si>
  <si>
    <t>KCR</t>
    <phoneticPr fontId="15" type="noConversion"/>
  </si>
  <si>
    <t>SBR</t>
    <phoneticPr fontId="15" type="noConversion"/>
  </si>
  <si>
    <t>NCS</t>
    <phoneticPr fontId="15" type="noConversion"/>
  </si>
  <si>
    <t>KCS</t>
    <phoneticPr fontId="15" type="noConversion"/>
  </si>
  <si>
    <t>SBS</t>
    <phoneticPr fontId="15" type="noConversion"/>
  </si>
  <si>
    <t>HPX</t>
    <phoneticPr fontId="15" type="noConversion"/>
  </si>
  <si>
    <t>TBH</t>
    <phoneticPr fontId="15" type="noConversion"/>
  </si>
  <si>
    <t>DIA</t>
    <phoneticPr fontId="15" type="noConversion"/>
  </si>
  <si>
    <t>MMS</t>
    <phoneticPr fontId="15" type="noConversion"/>
  </si>
  <si>
    <t>DTT</t>
    <phoneticPr fontId="15" type="noConversion"/>
  </si>
  <si>
    <t>CDS</t>
    <phoneticPr fontId="15" type="noConversion"/>
  </si>
  <si>
    <t>CFW</t>
    <phoneticPr fontId="15" type="noConversion"/>
  </si>
  <si>
    <t>FCZ</t>
    <phoneticPr fontId="15" type="noConversion"/>
  </si>
  <si>
    <t>AMB</t>
    <phoneticPr fontId="15" type="noConversion"/>
  </si>
  <si>
    <t>FDX</t>
    <phoneticPr fontId="15" type="noConversion"/>
  </si>
  <si>
    <t>5FC</t>
    <phoneticPr fontId="15" type="noConversion"/>
  </si>
  <si>
    <t>Sodium dodecyl sulfate</t>
    <phoneticPr fontId="15" type="noConversion"/>
  </si>
  <si>
    <t>SDS</t>
    <phoneticPr fontId="15" type="noConversion"/>
  </si>
  <si>
    <t>Calcofluor white</t>
    <phoneticPr fontId="15" type="noConversion"/>
  </si>
  <si>
    <t>Hydroxyurea</t>
    <phoneticPr fontId="15" type="noConversion"/>
  </si>
  <si>
    <t>Metyl methanesulfonate</t>
    <phoneticPr fontId="15" type="noConversion"/>
  </si>
  <si>
    <t>Cells were spotted onto the Niger seed media containing glucose and further incubated at 37C for 1-4 days.</t>
    <phoneticPr fontId="15" type="noConversion"/>
  </si>
  <si>
    <r>
      <t>Cells were spotted onto the Christensen's agar media and further incubated at 30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 for 1-4 days.</t>
    </r>
    <phoneticPr fontId="15" type="noConversion"/>
  </si>
  <si>
    <r>
      <t>Cells were incubated at 25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 for 1-6 days.</t>
    </r>
    <phoneticPr fontId="15" type="noConversion"/>
  </si>
  <si>
    <r>
      <t>Cells were incubated at 30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 for 1-6 days.</t>
    </r>
    <phoneticPr fontId="15" type="noConversion"/>
  </si>
  <si>
    <r>
      <t>Cells were incubated at 37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 for 1-6 days.</t>
    </r>
    <phoneticPr fontId="15" type="noConversion"/>
  </si>
  <si>
    <r>
      <t>Cells were incubated at 39</t>
    </r>
    <r>
      <rPr>
        <vertAlign val="superscript"/>
        <sz val="10"/>
        <color theme="1"/>
        <rFont val="Calibri"/>
        <family val="2"/>
      </rPr>
      <t>o</t>
    </r>
    <r>
      <rPr>
        <sz val="10"/>
        <color theme="1"/>
        <rFont val="Calibri"/>
        <family val="2"/>
      </rPr>
      <t>C for 1-6 days.</t>
    </r>
    <phoneticPr fontId="15" type="noConversion"/>
  </si>
  <si>
    <t>Cells were spotted onto the YPD media containing 1.5 M NaCl for 1-6 days.</t>
    <phoneticPr fontId="15" type="noConversion"/>
  </si>
  <si>
    <t>Cells were spotted onto the YPD media containing 1.5 M KCl for 1-6 days.</t>
    <phoneticPr fontId="15" type="noConversion"/>
  </si>
  <si>
    <t>Cells were spotted onto the YPD media containing 2 M sorbitol for 1-6 days.</t>
    <phoneticPr fontId="15" type="noConversion"/>
  </si>
  <si>
    <t>Cells were spotted onto the YP media containing 1 M NaCl for 1-6 days.</t>
    <phoneticPr fontId="15" type="noConversion"/>
  </si>
  <si>
    <t>Cells were spotted onto the YP media containing 1 M KCl for 1-6 days.</t>
    <phoneticPr fontId="15" type="noConversion"/>
  </si>
  <si>
    <t>Cells were spotted onto the YP media containing 2 M sorbitol for 1-6 days.</t>
    <phoneticPr fontId="15" type="noConversion"/>
  </si>
  <si>
    <t>Cells were spotted onto the YPD media containing 2.5 ~ 3.5 mM concentration of hydrogen peroxide for 1-6 days.</t>
    <phoneticPr fontId="15" type="noConversion"/>
  </si>
  <si>
    <t>Cells were spotted onto the YPD media containing 0.6 ~ 0.8 mM concentration of tert-butyl hydroperoxide for 1-6 days.</t>
    <phoneticPr fontId="15" type="noConversion"/>
  </si>
  <si>
    <t>Cells were spotted onto the YPD media containing 0.01 ~ 0.03 mM concentration of menadione for 1-6 days.</t>
    <phoneticPr fontId="15" type="noConversion"/>
  </si>
  <si>
    <t>Cells were spotted onto the YPD media containing 0.02 ~ 0.06% MMS for 1-6 days.</t>
    <phoneticPr fontId="15" type="noConversion"/>
  </si>
  <si>
    <t>Cells were spotted onto the YPD media containing 0.2 ~ 0.4 μg/ml  concentration of TM for 1-6 days.</t>
    <phoneticPr fontId="15" type="noConversion"/>
  </si>
  <si>
    <t>Cells were spotted onto the YPD media containing 15 ~ 20 mM concentration of DTT for 1-6 days.</t>
    <phoneticPr fontId="15" type="noConversion"/>
  </si>
  <si>
    <t>Cells were spotted onto the YPD media containing 20 ~ 35 μM concentration of  for CdSO4 1-6 days.</t>
    <phoneticPr fontId="15" type="noConversion"/>
  </si>
  <si>
    <t>Cells were spotted onto the YPD media containing 0.8 ~ 1% congo-red for 1-6 days.</t>
    <phoneticPr fontId="15" type="noConversion"/>
  </si>
  <si>
    <t>Cells were spotted onto the YPD media containing 3 ~ 5 mg/ml  concentration of CFW for 1-6 days.</t>
    <phoneticPr fontId="15" type="noConversion"/>
  </si>
  <si>
    <t>Cells were spotted onto the YPD media containing 0.03 ~ 0.05% SDS for 1-6 days.</t>
    <phoneticPr fontId="15" type="noConversion"/>
  </si>
  <si>
    <t>Cells were spotted onto the YPD media containing 300 ~ 500 μg/ml  concentration of flucytosine for 1-6 days.</t>
    <phoneticPr fontId="15" type="noConversion"/>
  </si>
  <si>
    <t>Cells were spotted onto the YPD media containing 0.5 ~ 5 μg/ml  concentration of fludioxonil for 1-6 days.</t>
    <phoneticPr fontId="15" type="noConversion"/>
  </si>
  <si>
    <t>Cells were spotted onto the YPD media containing 0.8 ~ 1.8 μg/ml  concentration of Amphotericin B for 1-6 days.</t>
    <phoneticPr fontId="15" type="noConversion"/>
  </si>
  <si>
    <t>Cells were spotted onto the YPD media containing 10 ~ 18 μg/ml  concentration of fluconazole for 1-6 days.</t>
    <phoneticPr fontId="15" type="noConversion"/>
  </si>
  <si>
    <t>Cells were spotted onto the YPD media containing 90 ~ 110 mM concentration of HU for 1-6 days.</t>
    <phoneticPr fontId="15" type="noConversion"/>
  </si>
  <si>
    <t>Cells were spotted onto the YPD media containing 2 ~ 3.5 mM concentration of diamide for 1-6 days.</t>
    <phoneticPr fontId="15" type="noConversion"/>
  </si>
  <si>
    <t>SBS</t>
    <phoneticPr fontId="9" type="noConversion"/>
  </si>
  <si>
    <t>CFW</t>
    <phoneticPr fontId="9" type="noConversion"/>
  </si>
  <si>
    <t>CR</t>
    <phoneticPr fontId="9" type="noConversion"/>
  </si>
  <si>
    <t>Strongly susceptible or reduced</t>
    <phoneticPr fontId="15" type="noConversion"/>
  </si>
  <si>
    <t>Moderately susceptible or reduced</t>
    <phoneticPr fontId="15" type="noConversion"/>
  </si>
  <si>
    <t>Weakly susceptible or reduced</t>
    <phoneticPr fontId="15" type="noConversion"/>
  </si>
  <si>
    <t>Weakly tolerant or enhanced</t>
    <phoneticPr fontId="15" type="noConversion"/>
  </si>
  <si>
    <t>Moderately tolerant or enhanced</t>
    <phoneticPr fontId="15" type="noConversion"/>
  </si>
  <si>
    <t>Strongly tolerant or enhanced</t>
    <phoneticPr fontId="15" type="noConversion"/>
  </si>
  <si>
    <t>00057</t>
    <phoneticPr fontId="9" type="noConversion"/>
  </si>
  <si>
    <t>00076</t>
    <phoneticPr fontId="9" type="noConversion"/>
  </si>
  <si>
    <t>00146</t>
    <phoneticPr fontId="9" type="noConversion"/>
  </si>
  <si>
    <t>00182</t>
    <phoneticPr fontId="9" type="noConversion"/>
  </si>
  <si>
    <t>00263</t>
    <phoneticPr fontId="9" type="noConversion"/>
  </si>
  <si>
    <t>00316</t>
    <phoneticPr fontId="9" type="noConversion"/>
  </si>
  <si>
    <t>00390</t>
    <phoneticPr fontId="9" type="noConversion"/>
  </si>
  <si>
    <t>00408</t>
    <phoneticPr fontId="9" type="noConversion"/>
  </si>
  <si>
    <t>00427</t>
    <phoneticPr fontId="9" type="noConversion"/>
  </si>
  <si>
    <t>00498</t>
    <phoneticPr fontId="9" type="noConversion"/>
  </si>
  <si>
    <t>00500</t>
    <phoneticPr fontId="9" type="noConversion"/>
  </si>
  <si>
    <t>00554</t>
    <phoneticPr fontId="9" type="noConversion"/>
  </si>
  <si>
    <t>00810</t>
    <phoneticPr fontId="9" type="noConversion"/>
  </si>
  <si>
    <t>01054</t>
    <phoneticPr fontId="9" type="noConversion"/>
  </si>
  <si>
    <t>01177</t>
    <phoneticPr fontId="9" type="noConversion"/>
  </si>
  <si>
    <t>01203</t>
    <phoneticPr fontId="9" type="noConversion"/>
  </si>
  <si>
    <t>01254</t>
    <phoneticPr fontId="9" type="noConversion"/>
  </si>
  <si>
    <t>01314</t>
    <phoneticPr fontId="9" type="noConversion"/>
  </si>
  <si>
    <t>01346</t>
    <phoneticPr fontId="9" type="noConversion"/>
  </si>
  <si>
    <t>01357</t>
    <phoneticPr fontId="9" type="noConversion"/>
  </si>
  <si>
    <t>01436</t>
    <phoneticPr fontId="9" type="noConversion"/>
  </si>
  <si>
    <t>01496</t>
    <phoneticPr fontId="9" type="noConversion"/>
  </si>
  <si>
    <t>01498</t>
    <phoneticPr fontId="9" type="noConversion"/>
  </si>
  <si>
    <t>01518</t>
    <phoneticPr fontId="9" type="noConversion"/>
  </si>
  <si>
    <t>01519</t>
    <phoneticPr fontId="9" type="noConversion"/>
  </si>
  <si>
    <t>01532</t>
    <phoneticPr fontId="9" type="noConversion"/>
  </si>
  <si>
    <t>01744</t>
    <phoneticPr fontId="9" type="noConversion"/>
  </si>
  <si>
    <t>01823</t>
    <phoneticPr fontId="9" type="noConversion"/>
  </si>
  <si>
    <t>01864</t>
    <phoneticPr fontId="9" type="noConversion"/>
  </si>
  <si>
    <t>01877</t>
    <phoneticPr fontId="9" type="noConversion"/>
  </si>
  <si>
    <t>01900</t>
    <phoneticPr fontId="9" type="noConversion"/>
  </si>
  <si>
    <t>01901</t>
    <phoneticPr fontId="9" type="noConversion"/>
  </si>
  <si>
    <t>02001</t>
    <phoneticPr fontId="9" type="noConversion"/>
  </si>
  <si>
    <t>02109</t>
    <phoneticPr fontId="9" type="noConversion"/>
  </si>
  <si>
    <t>02161</t>
    <phoneticPr fontId="9" type="noConversion"/>
  </si>
  <si>
    <t>02236</t>
    <phoneticPr fontId="9" type="noConversion"/>
  </si>
  <si>
    <t>02375</t>
    <phoneticPr fontId="9" type="noConversion"/>
  </si>
  <si>
    <t>02453</t>
    <phoneticPr fontId="9" type="noConversion"/>
  </si>
  <si>
    <t>02470</t>
    <phoneticPr fontId="9" type="noConversion"/>
  </si>
  <si>
    <t>02487</t>
    <phoneticPr fontId="9" type="noConversion"/>
  </si>
  <si>
    <t>02490</t>
    <phoneticPr fontId="9" type="noConversion"/>
  </si>
  <si>
    <t>02681</t>
    <phoneticPr fontId="9" type="noConversion"/>
  </si>
  <si>
    <t>02772</t>
    <phoneticPr fontId="9" type="noConversion"/>
  </si>
  <si>
    <t>02944</t>
    <phoneticPr fontId="9" type="noConversion"/>
  </si>
  <si>
    <t>02986</t>
    <phoneticPr fontId="9" type="noConversion"/>
  </si>
  <si>
    <t>03014</t>
    <phoneticPr fontId="9" type="noConversion"/>
  </si>
  <si>
    <t>03052</t>
    <phoneticPr fontId="9" type="noConversion"/>
  </si>
  <si>
    <t>03078</t>
    <phoneticPr fontId="9" type="noConversion"/>
  </si>
  <si>
    <t>03190</t>
    <phoneticPr fontId="9" type="noConversion"/>
  </si>
  <si>
    <t>03202</t>
    <phoneticPr fontId="9" type="noConversion"/>
  </si>
  <si>
    <t>03222</t>
    <phoneticPr fontId="9" type="noConversion"/>
  </si>
  <si>
    <t>03262</t>
    <phoneticPr fontId="9" type="noConversion"/>
  </si>
  <si>
    <t>03296</t>
    <phoneticPr fontId="9" type="noConversion"/>
  </si>
  <si>
    <t>03396</t>
    <phoneticPr fontId="9" type="noConversion"/>
  </si>
  <si>
    <t>03491</t>
    <phoneticPr fontId="9" type="noConversion"/>
  </si>
  <si>
    <t>03541</t>
    <phoneticPr fontId="9" type="noConversion"/>
  </si>
  <si>
    <t>03657</t>
    <phoneticPr fontId="9" type="noConversion"/>
  </si>
  <si>
    <t>03673</t>
    <phoneticPr fontId="9" type="noConversion"/>
  </si>
  <si>
    <t>03679</t>
    <phoneticPr fontId="9" type="noConversion"/>
  </si>
  <si>
    <t>03765</t>
    <phoneticPr fontId="9" type="noConversion"/>
  </si>
  <si>
    <t>03871</t>
    <phoneticPr fontId="9" type="noConversion"/>
  </si>
  <si>
    <t>03893</t>
    <phoneticPr fontId="9" type="noConversion"/>
  </si>
  <si>
    <t>03949</t>
    <phoneticPr fontId="9" type="noConversion"/>
  </si>
  <si>
    <t>03963</t>
    <phoneticPr fontId="9" type="noConversion"/>
  </si>
  <si>
    <t>03984</t>
    <phoneticPr fontId="9" type="noConversion"/>
  </si>
  <si>
    <t>03996</t>
    <phoneticPr fontId="9" type="noConversion"/>
  </si>
  <si>
    <t>04049</t>
    <phoneticPr fontId="9" type="noConversion"/>
  </si>
  <si>
    <t>04104</t>
    <phoneticPr fontId="9" type="noConversion"/>
  </si>
  <si>
    <t>04113</t>
    <phoneticPr fontId="9" type="noConversion"/>
  </si>
  <si>
    <t>04221</t>
    <phoneticPr fontId="9" type="noConversion"/>
  </si>
  <si>
    <t>04224</t>
    <phoneticPr fontId="9" type="noConversion"/>
  </si>
  <si>
    <t>04268</t>
    <phoneticPr fontId="9" type="noConversion"/>
  </si>
  <si>
    <t>04354</t>
    <phoneticPr fontId="9" type="noConversion"/>
  </si>
  <si>
    <t>04475</t>
    <phoneticPr fontId="9" type="noConversion"/>
  </si>
  <si>
    <t>04718</t>
    <phoneticPr fontId="9" type="noConversion"/>
  </si>
  <si>
    <t>04731</t>
    <phoneticPr fontId="9" type="noConversion"/>
  </si>
  <si>
    <t>04732</t>
    <phoneticPr fontId="9" type="noConversion"/>
  </si>
  <si>
    <t>04782</t>
    <phoneticPr fontId="9" type="noConversion"/>
  </si>
  <si>
    <t>04796</t>
    <phoneticPr fontId="9" type="noConversion"/>
  </si>
  <si>
    <t>04833</t>
    <phoneticPr fontId="9" type="noConversion"/>
  </si>
  <si>
    <t>04852</t>
    <phoneticPr fontId="9" type="noConversion"/>
  </si>
  <si>
    <t>05080</t>
    <phoneticPr fontId="9" type="noConversion"/>
  </si>
  <si>
    <t>05155</t>
    <phoneticPr fontId="9" type="noConversion"/>
  </si>
  <si>
    <t>05286</t>
    <phoneticPr fontId="9" type="noConversion"/>
  </si>
  <si>
    <t>05301</t>
    <phoneticPr fontId="9" type="noConversion"/>
  </si>
  <si>
    <t>05306</t>
    <phoneticPr fontId="9" type="noConversion"/>
  </si>
  <si>
    <t>05529</t>
    <phoneticPr fontId="9" type="noConversion"/>
  </si>
  <si>
    <t>05567</t>
    <phoneticPr fontId="9" type="noConversion"/>
  </si>
  <si>
    <t>05568</t>
    <phoneticPr fontId="9" type="noConversion"/>
  </si>
  <si>
    <t>05892</t>
    <phoneticPr fontId="9" type="noConversion"/>
  </si>
  <si>
    <t>06064</t>
    <phoneticPr fontId="9" type="noConversion"/>
  </si>
  <si>
    <t>06065</t>
    <phoneticPr fontId="9" type="noConversion"/>
  </si>
  <si>
    <t>06122</t>
    <phoneticPr fontId="9" type="noConversion"/>
  </si>
  <si>
    <t>06132</t>
    <phoneticPr fontId="9" type="noConversion"/>
  </si>
  <si>
    <t>06141</t>
    <phoneticPr fontId="9" type="noConversion"/>
  </si>
  <si>
    <t>06232</t>
    <phoneticPr fontId="9" type="noConversion"/>
  </si>
  <si>
    <t>06236</t>
    <phoneticPr fontId="9" type="noConversion"/>
  </si>
  <si>
    <t>06251</t>
    <phoneticPr fontId="9" type="noConversion"/>
  </si>
  <si>
    <t>06418</t>
    <phoneticPr fontId="9" type="noConversion"/>
  </si>
  <si>
    <t>06499</t>
    <phoneticPr fontId="9" type="noConversion"/>
  </si>
  <si>
    <t>06587</t>
    <phoneticPr fontId="9" type="noConversion"/>
  </si>
  <si>
    <t>06647</t>
    <phoneticPr fontId="9" type="noConversion"/>
  </si>
  <si>
    <t>06698</t>
    <phoneticPr fontId="9" type="noConversion"/>
  </si>
  <si>
    <t>06966</t>
    <phoneticPr fontId="9" type="noConversion"/>
  </si>
  <si>
    <t>06967</t>
    <phoneticPr fontId="9" type="noConversion"/>
  </si>
  <si>
    <t>06969</t>
    <phoneticPr fontId="9" type="noConversion"/>
  </si>
  <si>
    <t>07317</t>
    <phoneticPr fontId="9" type="noConversion"/>
  </si>
  <si>
    <t>07372</t>
    <phoneticPr fontId="9" type="noConversion"/>
  </si>
  <si>
    <t>07434</t>
    <phoneticPr fontId="9" type="noConversion"/>
  </si>
  <si>
    <t>07547</t>
    <phoneticPr fontId="9" type="noConversion"/>
  </si>
  <si>
    <t>07629</t>
    <phoneticPr fontId="9" type="noConversion"/>
  </si>
  <si>
    <t>07692</t>
    <phoneticPr fontId="9" type="noConversion"/>
  </si>
  <si>
    <t>07740</t>
    <phoneticPr fontId="9" type="noConversion"/>
  </si>
  <si>
    <t>SDP102</t>
    <phoneticPr fontId="9" type="noConversion"/>
  </si>
  <si>
    <r>
      <t xml:space="preserve">Supplementary Data 7. Complete phenome heat map of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phosphatase mutants</t>
    </r>
    <phoneticPr fontId="9" type="noConversion"/>
  </si>
  <si>
    <r>
      <rPr>
        <b/>
        <sz val="14"/>
        <color theme="1"/>
        <rFont val="Calibri"/>
        <family val="2"/>
      </rPr>
      <t xml:space="preserve">Supplementary Data 7. Complete phenome heat map of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phosphatase mutants</t>
    </r>
    <r>
      <rPr>
        <sz val="14"/>
        <color theme="1"/>
        <rFont val="Calibri"/>
        <family val="2"/>
      </rPr>
      <t xml:space="preserve"> (Heat Map Introduction)</t>
    </r>
    <phoneticPr fontId="15" type="noConversion"/>
  </si>
  <si>
    <r>
      <t xml:space="preserve">Supplementary Data 7. Complete phenome heat map of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phosphatase mutants </t>
    </r>
    <r>
      <rPr>
        <sz val="14"/>
        <color theme="1"/>
        <rFont val="Calibri"/>
        <family val="2"/>
      </rPr>
      <t>(inter-isolate inconsistency)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2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u/>
      <sz val="12"/>
      <color theme="10"/>
      <name val="맑은 고딕"/>
      <family val="2"/>
      <charset val="129"/>
      <scheme val="minor"/>
    </font>
    <font>
      <u/>
      <sz val="12"/>
      <color theme="1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2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3"/>
      <charset val="129"/>
    </font>
    <font>
      <sz val="12"/>
      <color theme="1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b/>
      <sz val="12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theme="0"/>
      <name val="Calibri"/>
      <family val="2"/>
    </font>
    <font>
      <b/>
      <sz val="10"/>
      <name val="Calibri"/>
      <family val="2"/>
    </font>
    <font>
      <b/>
      <sz val="10"/>
      <color theme="0"/>
      <name val="Calibri"/>
      <family val="2"/>
    </font>
    <font>
      <vertAlign val="superscript"/>
      <sz val="10"/>
      <color theme="1"/>
      <name val="Calibri"/>
      <family val="2"/>
    </font>
    <font>
      <vertAlign val="subscript"/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Calibri"/>
      <family val="2"/>
    </font>
    <font>
      <b/>
      <i/>
      <sz val="10"/>
      <color theme="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5868FE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rgb="FFFFCAC9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C9CA"/>
        <bgColor indexed="64"/>
      </patternFill>
    </fill>
  </fills>
  <borders count="29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medium">
        <color theme="0"/>
      </left>
      <right/>
      <top style="medium">
        <color theme="0"/>
      </top>
      <bottom/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/>
      <bottom style="dotted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dotted">
        <color auto="1"/>
      </right>
      <top style="hair">
        <color auto="1"/>
      </top>
      <bottom style="thin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n">
        <color indexed="64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thin">
        <color indexed="64"/>
      </bottom>
      <diagonal/>
    </border>
  </borders>
  <cellStyleXfs count="317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1" fillId="0" borderId="0"/>
    <xf numFmtId="0" fontId="6" fillId="0" borderId="0">
      <alignment vertical="center"/>
    </xf>
    <xf numFmtId="0" fontId="11" fillId="0" borderId="0"/>
    <xf numFmtId="0" fontId="5" fillId="0" borderId="0">
      <alignment vertical="center"/>
    </xf>
    <xf numFmtId="0" fontId="12" fillId="0" borderId="0"/>
    <xf numFmtId="0" fontId="4" fillId="0" borderId="0">
      <alignment vertical="center"/>
    </xf>
    <xf numFmtId="0" fontId="1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4" fillId="0" borderId="0"/>
    <xf numFmtId="0" fontId="11" fillId="0" borderId="0"/>
    <xf numFmtId="0" fontId="2" fillId="0" borderId="0">
      <alignment vertical="center"/>
    </xf>
    <xf numFmtId="0" fontId="1" fillId="0" borderId="0">
      <alignment vertical="center"/>
    </xf>
    <xf numFmtId="0" fontId="14" fillId="0" borderId="0"/>
  </cellStyleXfs>
  <cellXfs count="88">
    <xf numFmtId="0" fontId="0" fillId="0" borderId="0" xfId="0"/>
    <xf numFmtId="0" fontId="16" fillId="0" borderId="0" xfId="3170" applyFont="1"/>
    <xf numFmtId="0" fontId="19" fillId="0" borderId="0" xfId="1438" applyFont="1" applyFill="1" applyBorder="1">
      <alignment vertical="center"/>
    </xf>
    <xf numFmtId="0" fontId="22" fillId="0" borderId="0" xfId="0" applyFont="1" applyAlignment="1">
      <alignment horizontal="center"/>
    </xf>
    <xf numFmtId="0" fontId="25" fillId="8" borderId="1" xfId="0" applyFont="1" applyFill="1" applyBorder="1" applyAlignment="1">
      <alignment horizontal="center"/>
    </xf>
    <xf numFmtId="0" fontId="25" fillId="8" borderId="2" xfId="0" applyFont="1" applyFill="1" applyBorder="1" applyAlignment="1">
      <alignment horizontal="center"/>
    </xf>
    <xf numFmtId="0" fontId="25" fillId="8" borderId="11" xfId="0" applyFont="1" applyFill="1" applyBorder="1" applyAlignment="1">
      <alignment horizontal="center"/>
    </xf>
    <xf numFmtId="0" fontId="22" fillId="0" borderId="0" xfId="3170" applyFont="1"/>
    <xf numFmtId="0" fontId="24" fillId="0" borderId="0" xfId="1438" applyFont="1" applyFill="1" applyBorder="1">
      <alignment vertical="center"/>
    </xf>
    <xf numFmtId="0" fontId="21" fillId="0" borderId="0" xfId="3170" applyFont="1" applyBorder="1" applyAlignment="1">
      <alignment horizontal="center"/>
    </xf>
    <xf numFmtId="0" fontId="22" fillId="0" borderId="4" xfId="3170" applyFont="1" applyBorder="1" applyAlignment="1">
      <alignment horizontal="center" vertical="center"/>
    </xf>
    <xf numFmtId="0" fontId="22" fillId="0" borderId="5" xfId="3170" applyFont="1" applyBorder="1" applyAlignment="1">
      <alignment vertical="center"/>
    </xf>
    <xf numFmtId="0" fontId="22" fillId="0" borderId="6" xfId="3170" applyFont="1" applyBorder="1" applyAlignment="1">
      <alignment vertical="center" wrapText="1"/>
    </xf>
    <xf numFmtId="0" fontId="20" fillId="0" borderId="0" xfId="1438" applyFont="1" applyFill="1" applyBorder="1">
      <alignment vertical="center"/>
    </xf>
    <xf numFmtId="0" fontId="20" fillId="5" borderId="7" xfId="1438" applyFont="1" applyFill="1" applyBorder="1">
      <alignment vertical="center"/>
    </xf>
    <xf numFmtId="0" fontId="20" fillId="0" borderId="8" xfId="1438" applyFont="1" applyFill="1" applyBorder="1" applyAlignment="1">
      <alignment horizontal="center" vertical="center"/>
    </xf>
    <xf numFmtId="0" fontId="20" fillId="4" borderId="7" xfId="1438" applyFont="1" applyFill="1" applyBorder="1">
      <alignment vertical="center"/>
    </xf>
    <xf numFmtId="0" fontId="22" fillId="0" borderId="7" xfId="3170" applyFont="1" applyBorder="1" applyAlignment="1">
      <alignment horizontal="center"/>
    </xf>
    <xf numFmtId="0" fontId="20" fillId="7" borderId="7" xfId="1438" applyFont="1" applyFill="1" applyBorder="1">
      <alignment vertical="center"/>
    </xf>
    <xf numFmtId="0" fontId="20" fillId="2" borderId="7" xfId="1438" applyFont="1" applyFill="1" applyBorder="1">
      <alignment vertical="center"/>
    </xf>
    <xf numFmtId="0" fontId="20" fillId="3" borderId="9" xfId="1438" applyFont="1" applyFill="1" applyBorder="1">
      <alignment vertical="center"/>
    </xf>
    <xf numFmtId="0" fontId="20" fillId="0" borderId="10" xfId="1438" applyFont="1" applyFill="1" applyBorder="1" applyAlignment="1">
      <alignment horizontal="center" vertical="center"/>
    </xf>
    <xf numFmtId="0" fontId="20" fillId="6" borderId="7" xfId="1438" applyFont="1" applyFill="1" applyBorder="1">
      <alignment vertical="center"/>
    </xf>
    <xf numFmtId="0" fontId="20" fillId="0" borderId="12" xfId="1438" applyFont="1" applyFill="1" applyBorder="1" applyAlignment="1">
      <alignment horizontal="center" vertical="center"/>
    </xf>
    <xf numFmtId="0" fontId="23" fillId="8" borderId="3" xfId="1438" applyFont="1" applyFill="1" applyBorder="1" applyAlignment="1">
      <alignment horizontal="center" vertical="center"/>
    </xf>
    <xf numFmtId="0" fontId="23" fillId="8" borderId="3" xfId="3170" applyFont="1" applyFill="1" applyBorder="1" applyAlignment="1">
      <alignment horizontal="center"/>
    </xf>
    <xf numFmtId="0" fontId="22" fillId="0" borderId="13" xfId="3170" applyFont="1" applyBorder="1" applyAlignment="1">
      <alignment horizontal="center" vertical="center"/>
    </xf>
    <xf numFmtId="0" fontId="22" fillId="0" borderId="14" xfId="3170" applyFont="1" applyBorder="1" applyAlignment="1">
      <alignment vertical="center"/>
    </xf>
    <xf numFmtId="0" fontId="25" fillId="8" borderId="3" xfId="3170" applyFont="1" applyFill="1" applyBorder="1" applyAlignment="1">
      <alignment horizontal="center"/>
    </xf>
    <xf numFmtId="0" fontId="25" fillId="8" borderId="3" xfId="3170" applyFont="1" applyFill="1" applyBorder="1"/>
    <xf numFmtId="0" fontId="25" fillId="8" borderId="3" xfId="3170" applyFont="1" applyFill="1" applyBorder="1" applyAlignment="1">
      <alignment horizontal="left"/>
    </xf>
    <xf numFmtId="0" fontId="22" fillId="0" borderId="0" xfId="0" applyFont="1" applyFill="1" applyAlignment="1">
      <alignment horizontal="center"/>
    </xf>
    <xf numFmtId="0" fontId="22" fillId="0" borderId="0" xfId="0" quotePrefix="1" applyFont="1" applyFill="1" applyAlignment="1">
      <alignment horizontal="center"/>
    </xf>
    <xf numFmtId="0" fontId="22" fillId="2" borderId="0" xfId="0" applyFont="1" applyFill="1" applyAlignment="1">
      <alignment horizontal="center"/>
    </xf>
    <xf numFmtId="0" fontId="22" fillId="7" borderId="0" xfId="0" applyFont="1" applyFill="1" applyAlignment="1">
      <alignment horizontal="center"/>
    </xf>
    <xf numFmtId="0" fontId="22" fillId="9" borderId="0" xfId="0" applyFont="1" applyFill="1" applyAlignment="1">
      <alignment horizontal="center"/>
    </xf>
    <xf numFmtId="0" fontId="22" fillId="9" borderId="0" xfId="0" quotePrefix="1" applyFont="1" applyFill="1" applyAlignment="1">
      <alignment horizontal="center"/>
    </xf>
    <xf numFmtId="0" fontId="22" fillId="5" borderId="0" xfId="0" applyFont="1" applyFill="1" applyAlignment="1">
      <alignment horizontal="center"/>
    </xf>
    <xf numFmtId="0" fontId="22" fillId="5" borderId="0" xfId="0" quotePrefix="1" applyFont="1" applyFill="1" applyAlignment="1">
      <alignment horizontal="center"/>
    </xf>
    <xf numFmtId="0" fontId="28" fillId="0" borderId="0" xfId="0" applyFont="1" applyAlignment="1">
      <alignment horizontal="center"/>
    </xf>
    <xf numFmtId="0" fontId="20" fillId="4" borderId="0" xfId="1438" applyFont="1" applyFill="1" applyBorder="1" applyAlignment="1">
      <alignment horizontal="center" vertical="center"/>
    </xf>
    <xf numFmtId="0" fontId="22" fillId="0" borderId="0" xfId="3158" applyFont="1" applyFill="1" applyBorder="1" applyAlignment="1">
      <alignment horizontal="center"/>
    </xf>
    <xf numFmtId="0" fontId="20" fillId="5" borderId="0" xfId="1438" applyFont="1" applyFill="1" applyBorder="1" applyAlignment="1">
      <alignment horizontal="center" vertical="center"/>
    </xf>
    <xf numFmtId="0" fontId="20" fillId="7" borderId="0" xfId="1438" applyFont="1" applyFill="1" applyBorder="1" applyAlignment="1">
      <alignment horizontal="center" vertical="center"/>
    </xf>
    <xf numFmtId="0" fontId="20" fillId="2" borderId="0" xfId="1438" applyFont="1" applyFill="1" applyBorder="1" applyAlignment="1">
      <alignment horizontal="center" vertical="center"/>
    </xf>
    <xf numFmtId="0" fontId="23" fillId="3" borderId="0" xfId="0" applyFont="1" applyFill="1" applyAlignment="1">
      <alignment horizontal="center"/>
    </xf>
    <xf numFmtId="49" fontId="17" fillId="0" borderId="0" xfId="0" applyNumberFormat="1" applyFont="1" applyAlignment="1">
      <alignment horizontal="left"/>
    </xf>
    <xf numFmtId="49" fontId="21" fillId="0" borderId="0" xfId="0" applyNumberFormat="1" applyFont="1" applyAlignment="1">
      <alignment horizontal="left"/>
    </xf>
    <xf numFmtId="49" fontId="25" fillId="8" borderId="1" xfId="0" applyNumberFormat="1" applyFont="1" applyFill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49" fontId="22" fillId="0" borderId="0" xfId="0" applyNumberFormat="1" applyFont="1" applyAlignment="1">
      <alignment horizontal="center"/>
    </xf>
    <xf numFmtId="0" fontId="23" fillId="6" borderId="0" xfId="0" applyFont="1" applyFill="1" applyAlignment="1">
      <alignment horizontal="center"/>
    </xf>
    <xf numFmtId="0" fontId="29" fillId="0" borderId="0" xfId="0" applyFont="1" applyBorder="1" applyAlignment="1">
      <alignment horizontal="center" vertical="center"/>
    </xf>
    <xf numFmtId="0" fontId="22" fillId="0" borderId="16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0" borderId="17" xfId="0" applyFont="1" applyFill="1" applyBorder="1" applyAlignment="1">
      <alignment horizontal="center"/>
    </xf>
    <xf numFmtId="0" fontId="22" fillId="0" borderId="0" xfId="1438" applyFont="1" applyFill="1" applyBorder="1" applyAlignment="1">
      <alignment horizontal="center" vertical="center"/>
    </xf>
    <xf numFmtId="0" fontId="25" fillId="8" borderId="19" xfId="0" applyFont="1" applyFill="1" applyBorder="1" applyAlignment="1">
      <alignment horizontal="center" vertical="center"/>
    </xf>
    <xf numFmtId="0" fontId="25" fillId="8" borderId="21" xfId="0" applyFont="1" applyFill="1" applyBorder="1" applyAlignment="1">
      <alignment horizontal="center" vertical="center"/>
    </xf>
    <xf numFmtId="0" fontId="25" fillId="8" borderId="22" xfId="0" applyFont="1" applyFill="1" applyBorder="1" applyAlignment="1">
      <alignment horizontal="center" vertical="center"/>
    </xf>
    <xf numFmtId="0" fontId="25" fillId="8" borderId="24" xfId="0" applyFont="1" applyFill="1" applyBorder="1" applyAlignment="1">
      <alignment horizontal="center" vertical="center" wrapText="1"/>
    </xf>
    <xf numFmtId="0" fontId="28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 wrapText="1"/>
    </xf>
    <xf numFmtId="49" fontId="17" fillId="0" borderId="0" xfId="0" applyNumberFormat="1" applyFont="1" applyAlignment="1">
      <alignment horizontal="left" vertical="center"/>
    </xf>
    <xf numFmtId="49" fontId="25" fillId="8" borderId="23" xfId="0" applyNumberFormat="1" applyFont="1" applyFill="1" applyBorder="1" applyAlignment="1">
      <alignment horizontal="center" vertical="center"/>
    </xf>
    <xf numFmtId="49" fontId="22" fillId="0" borderId="0" xfId="0" applyNumberFormat="1" applyFont="1" applyAlignment="1">
      <alignment horizontal="center" vertical="center"/>
    </xf>
    <xf numFmtId="0" fontId="30" fillId="8" borderId="24" xfId="0" applyFont="1" applyFill="1" applyBorder="1" applyAlignment="1">
      <alignment horizontal="center" vertical="center"/>
    </xf>
    <xf numFmtId="0" fontId="25" fillId="8" borderId="24" xfId="0" applyFont="1" applyFill="1" applyBorder="1" applyAlignment="1">
      <alignment horizontal="center" vertical="center"/>
    </xf>
    <xf numFmtId="0" fontId="25" fillId="8" borderId="25" xfId="0" applyFont="1" applyFill="1" applyBorder="1" applyAlignment="1">
      <alignment horizontal="center" vertical="center"/>
    </xf>
    <xf numFmtId="0" fontId="22" fillId="0" borderId="0" xfId="0" applyNumberFormat="1" applyFont="1" applyFill="1" applyBorder="1" applyAlignment="1" applyProtection="1">
      <alignment horizontal="center"/>
    </xf>
    <xf numFmtId="0" fontId="22" fillId="0" borderId="0" xfId="0" applyFont="1" applyFill="1" applyBorder="1" applyAlignment="1">
      <alignment horizontal="center" vertical="center" wrapText="1"/>
    </xf>
    <xf numFmtId="0" fontId="22" fillId="2" borderId="0" xfId="0" applyFont="1" applyFill="1" applyBorder="1" applyAlignment="1">
      <alignment horizontal="center"/>
    </xf>
    <xf numFmtId="0" fontId="22" fillId="9" borderId="0" xfId="0" applyFont="1" applyFill="1" applyBorder="1" applyAlignment="1">
      <alignment horizontal="center"/>
    </xf>
    <xf numFmtId="0" fontId="22" fillId="7" borderId="0" xfId="0" applyFont="1" applyFill="1" applyBorder="1" applyAlignment="1">
      <alignment horizontal="center"/>
    </xf>
    <xf numFmtId="0" fontId="22" fillId="0" borderId="15" xfId="3170" applyFont="1" applyBorder="1" applyAlignment="1">
      <alignment vertical="center" wrapText="1"/>
    </xf>
    <xf numFmtId="0" fontId="22" fillId="0" borderId="26" xfId="3170" applyFont="1" applyBorder="1" applyAlignment="1">
      <alignment horizontal="center" vertical="center"/>
    </xf>
    <xf numFmtId="0" fontId="22" fillId="0" borderId="27" xfId="3170" applyFont="1" applyBorder="1" applyAlignment="1">
      <alignment vertical="center"/>
    </xf>
    <xf numFmtId="0" fontId="22" fillId="0" borderId="28" xfId="3170" applyFont="1" applyBorder="1" applyAlignment="1">
      <alignment vertical="center" wrapText="1"/>
    </xf>
    <xf numFmtId="0" fontId="22" fillId="0" borderId="0" xfId="0" applyFont="1" applyFill="1" applyAlignment="1">
      <alignment horizontal="center" vertical="center"/>
    </xf>
    <xf numFmtId="0" fontId="25" fillId="8" borderId="22" xfId="0" applyFont="1" applyFill="1" applyBorder="1" applyAlignment="1">
      <alignment horizontal="center" vertical="center"/>
    </xf>
    <xf numFmtId="0" fontId="25" fillId="8" borderId="19" xfId="0" applyFont="1" applyFill="1" applyBorder="1" applyAlignment="1">
      <alignment horizontal="center" vertical="center"/>
    </xf>
    <xf numFmtId="0" fontId="25" fillId="8" borderId="21" xfId="0" applyFont="1" applyFill="1" applyBorder="1" applyAlignment="1">
      <alignment horizontal="center" vertical="center"/>
    </xf>
    <xf numFmtId="0" fontId="25" fillId="8" borderId="20" xfId="0" applyFont="1" applyFill="1" applyBorder="1" applyAlignment="1">
      <alignment horizontal="center" vertical="center"/>
    </xf>
    <xf numFmtId="0" fontId="25" fillId="8" borderId="18" xfId="0" applyFont="1" applyFill="1" applyBorder="1" applyAlignment="1">
      <alignment horizontal="center" vertical="center"/>
    </xf>
    <xf numFmtId="49" fontId="22" fillId="0" borderId="0" xfId="0" applyNumberFormat="1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 wrapText="1"/>
    </xf>
  </cellXfs>
  <cellStyles count="3175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열어 본 하이퍼링크" xfId="102" builtinId="9" hidden="1"/>
    <cellStyle name="열어 본 하이퍼링크" xfId="104" builtinId="9" hidden="1"/>
    <cellStyle name="열어 본 하이퍼링크" xfId="106" builtinId="9" hidden="1"/>
    <cellStyle name="열어 본 하이퍼링크" xfId="108" builtinId="9" hidden="1"/>
    <cellStyle name="열어 본 하이퍼링크" xfId="110" builtinId="9" hidden="1"/>
    <cellStyle name="열어 본 하이퍼링크" xfId="112" builtinId="9" hidden="1"/>
    <cellStyle name="열어 본 하이퍼링크" xfId="114" builtinId="9" hidden="1"/>
    <cellStyle name="열어 본 하이퍼링크" xfId="116" builtinId="9" hidden="1"/>
    <cellStyle name="열어 본 하이퍼링크" xfId="118" builtinId="9" hidden="1"/>
    <cellStyle name="열어 본 하이퍼링크" xfId="120" builtinId="9" hidden="1"/>
    <cellStyle name="열어 본 하이퍼링크" xfId="122" builtinId="9" hidden="1"/>
    <cellStyle name="열어 본 하이퍼링크" xfId="124" builtinId="9" hidden="1"/>
    <cellStyle name="열어 본 하이퍼링크" xfId="126" builtinId="9" hidden="1"/>
    <cellStyle name="열어 본 하이퍼링크" xfId="128" builtinId="9" hidden="1"/>
    <cellStyle name="열어 본 하이퍼링크" xfId="130" builtinId="9" hidden="1"/>
    <cellStyle name="열어 본 하이퍼링크" xfId="132" builtinId="9" hidden="1"/>
    <cellStyle name="열어 본 하이퍼링크" xfId="134" builtinId="9" hidden="1"/>
    <cellStyle name="열어 본 하이퍼링크" xfId="136" builtinId="9" hidden="1"/>
    <cellStyle name="열어 본 하이퍼링크" xfId="138" builtinId="9" hidden="1"/>
    <cellStyle name="열어 본 하이퍼링크" xfId="140" builtinId="9" hidden="1"/>
    <cellStyle name="열어 본 하이퍼링크" xfId="142" builtinId="9" hidden="1"/>
    <cellStyle name="열어 본 하이퍼링크" xfId="144" builtinId="9" hidden="1"/>
    <cellStyle name="열어 본 하이퍼링크" xfId="146" builtinId="9" hidden="1"/>
    <cellStyle name="열어 본 하이퍼링크" xfId="148" builtinId="9" hidden="1"/>
    <cellStyle name="열어 본 하이퍼링크" xfId="150" builtinId="9" hidden="1"/>
    <cellStyle name="열어 본 하이퍼링크" xfId="152" builtinId="9" hidden="1"/>
    <cellStyle name="열어 본 하이퍼링크" xfId="154" builtinId="9" hidden="1"/>
    <cellStyle name="열어 본 하이퍼링크" xfId="156" builtinId="9" hidden="1"/>
    <cellStyle name="열어 본 하이퍼링크" xfId="158" builtinId="9" hidden="1"/>
    <cellStyle name="열어 본 하이퍼링크" xfId="160" builtinId="9" hidden="1"/>
    <cellStyle name="열어 본 하이퍼링크" xfId="162" builtinId="9" hidden="1"/>
    <cellStyle name="열어 본 하이퍼링크" xfId="164" builtinId="9" hidden="1"/>
    <cellStyle name="열어 본 하이퍼링크" xfId="166" builtinId="9" hidden="1"/>
    <cellStyle name="열어 본 하이퍼링크" xfId="168" builtinId="9" hidden="1"/>
    <cellStyle name="열어 본 하이퍼링크" xfId="170" builtinId="9" hidden="1"/>
    <cellStyle name="열어 본 하이퍼링크" xfId="172" builtinId="9" hidden="1"/>
    <cellStyle name="열어 본 하이퍼링크" xfId="174" builtinId="9" hidden="1"/>
    <cellStyle name="열어 본 하이퍼링크" xfId="176" builtinId="9" hidden="1"/>
    <cellStyle name="열어 본 하이퍼링크" xfId="178" builtinId="9" hidden="1"/>
    <cellStyle name="열어 본 하이퍼링크" xfId="180" builtinId="9" hidden="1"/>
    <cellStyle name="열어 본 하이퍼링크" xfId="182" builtinId="9" hidden="1"/>
    <cellStyle name="열어 본 하이퍼링크" xfId="184" builtinId="9" hidden="1"/>
    <cellStyle name="열어 본 하이퍼링크" xfId="186" builtinId="9" hidden="1"/>
    <cellStyle name="열어 본 하이퍼링크" xfId="188" builtinId="9" hidden="1"/>
    <cellStyle name="열어 본 하이퍼링크" xfId="190" builtinId="9" hidden="1"/>
    <cellStyle name="열어 본 하이퍼링크" xfId="192" builtinId="9" hidden="1"/>
    <cellStyle name="열어 본 하이퍼링크" xfId="194" builtinId="9" hidden="1"/>
    <cellStyle name="열어 본 하이퍼링크" xfId="196" builtinId="9" hidden="1"/>
    <cellStyle name="열어 본 하이퍼링크" xfId="198" builtinId="9" hidden="1"/>
    <cellStyle name="열어 본 하이퍼링크" xfId="200" builtinId="9" hidden="1"/>
    <cellStyle name="열어 본 하이퍼링크" xfId="202" builtinId="9" hidden="1"/>
    <cellStyle name="열어 본 하이퍼링크" xfId="204" builtinId="9" hidden="1"/>
    <cellStyle name="열어 본 하이퍼링크" xfId="206" builtinId="9" hidden="1"/>
    <cellStyle name="열어 본 하이퍼링크" xfId="208" builtinId="9" hidden="1"/>
    <cellStyle name="열어 본 하이퍼링크" xfId="210" builtinId="9" hidden="1"/>
    <cellStyle name="열어 본 하이퍼링크" xfId="212" builtinId="9" hidden="1"/>
    <cellStyle name="열어 본 하이퍼링크" xfId="214" builtinId="9" hidden="1"/>
    <cellStyle name="열어 본 하이퍼링크" xfId="216" builtinId="9" hidden="1"/>
    <cellStyle name="열어 본 하이퍼링크" xfId="218" builtinId="9" hidden="1"/>
    <cellStyle name="열어 본 하이퍼링크" xfId="220" builtinId="9" hidden="1"/>
    <cellStyle name="열어 본 하이퍼링크" xfId="222" builtinId="9" hidden="1"/>
    <cellStyle name="열어 본 하이퍼링크" xfId="224" builtinId="9" hidden="1"/>
    <cellStyle name="열어 본 하이퍼링크" xfId="226" builtinId="9" hidden="1"/>
    <cellStyle name="열어 본 하이퍼링크" xfId="228" builtinId="9" hidden="1"/>
    <cellStyle name="열어 본 하이퍼링크" xfId="230" builtinId="9" hidden="1"/>
    <cellStyle name="열어 본 하이퍼링크" xfId="232" builtinId="9" hidden="1"/>
    <cellStyle name="열어 본 하이퍼링크" xfId="234" builtinId="9" hidden="1"/>
    <cellStyle name="열어 본 하이퍼링크" xfId="236" builtinId="9" hidden="1"/>
    <cellStyle name="열어 본 하이퍼링크" xfId="238" builtinId="9" hidden="1"/>
    <cellStyle name="열어 본 하이퍼링크" xfId="240" builtinId="9" hidden="1"/>
    <cellStyle name="열어 본 하이퍼링크" xfId="242" builtinId="9" hidden="1"/>
    <cellStyle name="열어 본 하이퍼링크" xfId="244" builtinId="9" hidden="1"/>
    <cellStyle name="열어 본 하이퍼링크" xfId="246" builtinId="9" hidden="1"/>
    <cellStyle name="열어 본 하이퍼링크" xfId="248" builtinId="9" hidden="1"/>
    <cellStyle name="열어 본 하이퍼링크" xfId="250" builtinId="9" hidden="1"/>
    <cellStyle name="열어 본 하이퍼링크" xfId="252" builtinId="9" hidden="1"/>
    <cellStyle name="열어 본 하이퍼링크" xfId="254" builtinId="9" hidden="1"/>
    <cellStyle name="열어 본 하이퍼링크" xfId="256" builtinId="9" hidden="1"/>
    <cellStyle name="열어 본 하이퍼링크" xfId="258" builtinId="9" hidden="1"/>
    <cellStyle name="열어 본 하이퍼링크" xfId="260" builtinId="9" hidden="1"/>
    <cellStyle name="열어 본 하이퍼링크" xfId="262" builtinId="9" hidden="1"/>
    <cellStyle name="열어 본 하이퍼링크" xfId="264" builtinId="9" hidden="1"/>
    <cellStyle name="열어 본 하이퍼링크" xfId="266" builtinId="9" hidden="1"/>
    <cellStyle name="열어 본 하이퍼링크" xfId="268" builtinId="9" hidden="1"/>
    <cellStyle name="열어 본 하이퍼링크" xfId="270" builtinId="9" hidden="1"/>
    <cellStyle name="열어 본 하이퍼링크" xfId="272" builtinId="9" hidden="1"/>
    <cellStyle name="열어 본 하이퍼링크" xfId="274" builtinId="9" hidden="1"/>
    <cellStyle name="열어 본 하이퍼링크" xfId="276" builtinId="9" hidden="1"/>
    <cellStyle name="열어 본 하이퍼링크" xfId="278" builtinId="9" hidden="1"/>
    <cellStyle name="열어 본 하이퍼링크" xfId="280" builtinId="9" hidden="1"/>
    <cellStyle name="열어 본 하이퍼링크" xfId="282" builtinId="9" hidden="1"/>
    <cellStyle name="열어 본 하이퍼링크" xfId="284" builtinId="9" hidden="1"/>
    <cellStyle name="열어 본 하이퍼링크" xfId="286" builtinId="9" hidden="1"/>
    <cellStyle name="열어 본 하이퍼링크" xfId="288" builtinId="9" hidden="1"/>
    <cellStyle name="열어 본 하이퍼링크" xfId="290" builtinId="9" hidden="1"/>
    <cellStyle name="열어 본 하이퍼링크" xfId="292" builtinId="9" hidden="1"/>
    <cellStyle name="열어 본 하이퍼링크" xfId="294" builtinId="9" hidden="1"/>
    <cellStyle name="열어 본 하이퍼링크" xfId="296" builtinId="9" hidden="1"/>
    <cellStyle name="열어 본 하이퍼링크" xfId="298" builtinId="9" hidden="1"/>
    <cellStyle name="열어 본 하이퍼링크" xfId="300" builtinId="9" hidden="1"/>
    <cellStyle name="열어 본 하이퍼링크" xfId="302" builtinId="9" hidden="1"/>
    <cellStyle name="열어 본 하이퍼링크" xfId="304" builtinId="9" hidden="1"/>
    <cellStyle name="열어 본 하이퍼링크" xfId="306" builtinId="9" hidden="1"/>
    <cellStyle name="열어 본 하이퍼링크" xfId="308" builtinId="9" hidden="1"/>
    <cellStyle name="열어 본 하이퍼링크" xfId="310" builtinId="9" hidden="1"/>
    <cellStyle name="열어 본 하이퍼링크" xfId="312" builtinId="9" hidden="1"/>
    <cellStyle name="열어 본 하이퍼링크" xfId="314" builtinId="9" hidden="1"/>
    <cellStyle name="열어 본 하이퍼링크" xfId="316" builtinId="9" hidden="1"/>
    <cellStyle name="열어 본 하이퍼링크" xfId="318" builtinId="9" hidden="1"/>
    <cellStyle name="열어 본 하이퍼링크" xfId="320" builtinId="9" hidden="1"/>
    <cellStyle name="열어 본 하이퍼링크" xfId="322" builtinId="9" hidden="1"/>
    <cellStyle name="열어 본 하이퍼링크" xfId="324" builtinId="9" hidden="1"/>
    <cellStyle name="열어 본 하이퍼링크" xfId="326" builtinId="9" hidden="1"/>
    <cellStyle name="열어 본 하이퍼링크" xfId="328" builtinId="9" hidden="1"/>
    <cellStyle name="열어 본 하이퍼링크" xfId="330" builtinId="9" hidden="1"/>
    <cellStyle name="열어 본 하이퍼링크" xfId="332" builtinId="9" hidden="1"/>
    <cellStyle name="열어 본 하이퍼링크" xfId="334" builtinId="9" hidden="1"/>
    <cellStyle name="열어 본 하이퍼링크" xfId="336" builtinId="9" hidden="1"/>
    <cellStyle name="열어 본 하이퍼링크" xfId="338" builtinId="9" hidden="1"/>
    <cellStyle name="열어 본 하이퍼링크" xfId="340" builtinId="9" hidden="1"/>
    <cellStyle name="열어 본 하이퍼링크" xfId="342" builtinId="9" hidden="1"/>
    <cellStyle name="열어 본 하이퍼링크" xfId="344" builtinId="9" hidden="1"/>
    <cellStyle name="열어 본 하이퍼링크" xfId="346" builtinId="9" hidden="1"/>
    <cellStyle name="열어 본 하이퍼링크" xfId="348" builtinId="9" hidden="1"/>
    <cellStyle name="열어 본 하이퍼링크" xfId="350" builtinId="9" hidden="1"/>
    <cellStyle name="열어 본 하이퍼링크" xfId="352" builtinId="9" hidden="1"/>
    <cellStyle name="열어 본 하이퍼링크" xfId="354" builtinId="9" hidden="1"/>
    <cellStyle name="열어 본 하이퍼링크" xfId="356" builtinId="9" hidden="1"/>
    <cellStyle name="열어 본 하이퍼링크" xfId="358" builtinId="9" hidden="1"/>
    <cellStyle name="열어 본 하이퍼링크" xfId="360" builtinId="9" hidden="1"/>
    <cellStyle name="열어 본 하이퍼링크" xfId="362" builtinId="9" hidden="1"/>
    <cellStyle name="열어 본 하이퍼링크" xfId="364" builtinId="9" hidden="1"/>
    <cellStyle name="열어 본 하이퍼링크" xfId="366" builtinId="9" hidden="1"/>
    <cellStyle name="열어 본 하이퍼링크" xfId="368" builtinId="9" hidden="1"/>
    <cellStyle name="열어 본 하이퍼링크" xfId="370" builtinId="9" hidden="1"/>
    <cellStyle name="열어 본 하이퍼링크" xfId="372" builtinId="9" hidden="1"/>
    <cellStyle name="열어 본 하이퍼링크" xfId="374" builtinId="9" hidden="1"/>
    <cellStyle name="열어 본 하이퍼링크" xfId="376" builtinId="9" hidden="1"/>
    <cellStyle name="열어 본 하이퍼링크" xfId="378" builtinId="9" hidden="1"/>
    <cellStyle name="열어 본 하이퍼링크" xfId="380" builtinId="9" hidden="1"/>
    <cellStyle name="열어 본 하이퍼링크" xfId="382" builtinId="9" hidden="1"/>
    <cellStyle name="열어 본 하이퍼링크" xfId="384" builtinId="9" hidden="1"/>
    <cellStyle name="열어 본 하이퍼링크" xfId="386" builtinId="9" hidden="1"/>
    <cellStyle name="열어 본 하이퍼링크" xfId="388" builtinId="9" hidden="1"/>
    <cellStyle name="열어 본 하이퍼링크" xfId="390" builtinId="9" hidden="1"/>
    <cellStyle name="열어 본 하이퍼링크" xfId="392" builtinId="9" hidden="1"/>
    <cellStyle name="열어 본 하이퍼링크" xfId="394" builtinId="9" hidden="1"/>
    <cellStyle name="열어 본 하이퍼링크" xfId="396" builtinId="9" hidden="1"/>
    <cellStyle name="열어 본 하이퍼링크" xfId="398" builtinId="9" hidden="1"/>
    <cellStyle name="열어 본 하이퍼링크" xfId="400" builtinId="9" hidden="1"/>
    <cellStyle name="열어 본 하이퍼링크" xfId="402" builtinId="9" hidden="1"/>
    <cellStyle name="열어 본 하이퍼링크" xfId="404" builtinId="9" hidden="1"/>
    <cellStyle name="열어 본 하이퍼링크" xfId="406" builtinId="9" hidden="1"/>
    <cellStyle name="열어 본 하이퍼링크" xfId="408" builtinId="9" hidden="1"/>
    <cellStyle name="열어 본 하이퍼링크" xfId="410" builtinId="9" hidden="1"/>
    <cellStyle name="열어 본 하이퍼링크" xfId="412" builtinId="9" hidden="1"/>
    <cellStyle name="열어 본 하이퍼링크" xfId="414" builtinId="9" hidden="1"/>
    <cellStyle name="열어 본 하이퍼링크" xfId="416" builtinId="9" hidden="1"/>
    <cellStyle name="열어 본 하이퍼링크" xfId="418" builtinId="9" hidden="1"/>
    <cellStyle name="열어 본 하이퍼링크" xfId="420" builtinId="9" hidden="1"/>
    <cellStyle name="열어 본 하이퍼링크" xfId="422" builtinId="9" hidden="1"/>
    <cellStyle name="열어 본 하이퍼링크" xfId="424" builtinId="9" hidden="1"/>
    <cellStyle name="열어 본 하이퍼링크" xfId="426" builtinId="9" hidden="1"/>
    <cellStyle name="열어 본 하이퍼링크" xfId="428" builtinId="9" hidden="1"/>
    <cellStyle name="열어 본 하이퍼링크" xfId="430" builtinId="9" hidden="1"/>
    <cellStyle name="열어 본 하이퍼링크" xfId="432" builtinId="9" hidden="1"/>
    <cellStyle name="열어 본 하이퍼링크" xfId="434" builtinId="9" hidden="1"/>
    <cellStyle name="열어 본 하이퍼링크" xfId="436" builtinId="9" hidden="1"/>
    <cellStyle name="열어 본 하이퍼링크" xfId="438" builtinId="9" hidden="1"/>
    <cellStyle name="열어 본 하이퍼링크" xfId="440" builtinId="9" hidden="1"/>
    <cellStyle name="열어 본 하이퍼링크" xfId="442" builtinId="9" hidden="1"/>
    <cellStyle name="열어 본 하이퍼링크" xfId="444" builtinId="9" hidden="1"/>
    <cellStyle name="열어 본 하이퍼링크" xfId="446" builtinId="9" hidden="1"/>
    <cellStyle name="열어 본 하이퍼링크" xfId="448" builtinId="9" hidden="1"/>
    <cellStyle name="열어 본 하이퍼링크" xfId="450" builtinId="9" hidden="1"/>
    <cellStyle name="열어 본 하이퍼링크" xfId="452" builtinId="9" hidden="1"/>
    <cellStyle name="열어 본 하이퍼링크" xfId="454" builtinId="9" hidden="1"/>
    <cellStyle name="열어 본 하이퍼링크" xfId="456" builtinId="9" hidden="1"/>
    <cellStyle name="열어 본 하이퍼링크" xfId="458" builtinId="9" hidden="1"/>
    <cellStyle name="열어 본 하이퍼링크" xfId="460" builtinId="9" hidden="1"/>
    <cellStyle name="열어 본 하이퍼링크" xfId="462" builtinId="9" hidden="1"/>
    <cellStyle name="열어 본 하이퍼링크" xfId="464" builtinId="9" hidden="1"/>
    <cellStyle name="열어 본 하이퍼링크" xfId="466" builtinId="9" hidden="1"/>
    <cellStyle name="열어 본 하이퍼링크" xfId="468" builtinId="9" hidden="1"/>
    <cellStyle name="열어 본 하이퍼링크" xfId="470" builtinId="9" hidden="1"/>
    <cellStyle name="열어 본 하이퍼링크" xfId="472" builtinId="9" hidden="1"/>
    <cellStyle name="열어 본 하이퍼링크" xfId="474" builtinId="9" hidden="1"/>
    <cellStyle name="열어 본 하이퍼링크" xfId="476" builtinId="9" hidden="1"/>
    <cellStyle name="열어 본 하이퍼링크" xfId="478" builtinId="9" hidden="1"/>
    <cellStyle name="열어 본 하이퍼링크" xfId="480" builtinId="9" hidden="1"/>
    <cellStyle name="열어 본 하이퍼링크" xfId="482" builtinId="9" hidden="1"/>
    <cellStyle name="열어 본 하이퍼링크" xfId="484" builtinId="9" hidden="1"/>
    <cellStyle name="열어 본 하이퍼링크" xfId="486" builtinId="9" hidden="1"/>
    <cellStyle name="열어 본 하이퍼링크" xfId="488" builtinId="9" hidden="1"/>
    <cellStyle name="열어 본 하이퍼링크" xfId="490" builtinId="9" hidden="1"/>
    <cellStyle name="열어 본 하이퍼링크" xfId="492" builtinId="9" hidden="1"/>
    <cellStyle name="열어 본 하이퍼링크" xfId="494" builtinId="9" hidden="1"/>
    <cellStyle name="열어 본 하이퍼링크" xfId="496" builtinId="9" hidden="1"/>
    <cellStyle name="열어 본 하이퍼링크" xfId="498" builtinId="9" hidden="1"/>
    <cellStyle name="열어 본 하이퍼링크" xfId="500" builtinId="9" hidden="1"/>
    <cellStyle name="열어 본 하이퍼링크" xfId="502" builtinId="9" hidden="1"/>
    <cellStyle name="열어 본 하이퍼링크" xfId="504" builtinId="9" hidden="1"/>
    <cellStyle name="열어 본 하이퍼링크" xfId="506" builtinId="9" hidden="1"/>
    <cellStyle name="열어 본 하이퍼링크" xfId="508" builtinId="9" hidden="1"/>
    <cellStyle name="열어 본 하이퍼링크" xfId="510" builtinId="9" hidden="1"/>
    <cellStyle name="열어 본 하이퍼링크" xfId="512" builtinId="9" hidden="1"/>
    <cellStyle name="열어 본 하이퍼링크" xfId="514" builtinId="9" hidden="1"/>
    <cellStyle name="열어 본 하이퍼링크" xfId="516" builtinId="9" hidden="1"/>
    <cellStyle name="열어 본 하이퍼링크" xfId="518" builtinId="9" hidden="1"/>
    <cellStyle name="열어 본 하이퍼링크" xfId="520" builtinId="9" hidden="1"/>
    <cellStyle name="열어 본 하이퍼링크" xfId="522" builtinId="9" hidden="1"/>
    <cellStyle name="열어 본 하이퍼링크" xfId="524" builtinId="9" hidden="1"/>
    <cellStyle name="열어 본 하이퍼링크" xfId="526" builtinId="9" hidden="1"/>
    <cellStyle name="열어 본 하이퍼링크" xfId="528" builtinId="9" hidden="1"/>
    <cellStyle name="열어 본 하이퍼링크" xfId="530" builtinId="9" hidden="1"/>
    <cellStyle name="열어 본 하이퍼링크" xfId="532" builtinId="9" hidden="1"/>
    <cellStyle name="열어 본 하이퍼링크" xfId="534" builtinId="9" hidden="1"/>
    <cellStyle name="열어 본 하이퍼링크" xfId="536" builtinId="9" hidden="1"/>
    <cellStyle name="열어 본 하이퍼링크" xfId="538" builtinId="9" hidden="1"/>
    <cellStyle name="열어 본 하이퍼링크" xfId="540" builtinId="9" hidden="1"/>
    <cellStyle name="열어 본 하이퍼링크" xfId="542" builtinId="9" hidden="1"/>
    <cellStyle name="열어 본 하이퍼링크" xfId="544" builtinId="9" hidden="1"/>
    <cellStyle name="열어 본 하이퍼링크" xfId="546" builtinId="9" hidden="1"/>
    <cellStyle name="열어 본 하이퍼링크" xfId="548" builtinId="9" hidden="1"/>
    <cellStyle name="열어 본 하이퍼링크" xfId="550" builtinId="9" hidden="1"/>
    <cellStyle name="열어 본 하이퍼링크" xfId="552" builtinId="9" hidden="1"/>
    <cellStyle name="열어 본 하이퍼링크" xfId="554" builtinId="9" hidden="1"/>
    <cellStyle name="열어 본 하이퍼링크" xfId="556" builtinId="9" hidden="1"/>
    <cellStyle name="열어 본 하이퍼링크" xfId="558" builtinId="9" hidden="1"/>
    <cellStyle name="열어 본 하이퍼링크" xfId="560" builtinId="9" hidden="1"/>
    <cellStyle name="열어 본 하이퍼링크" xfId="562" builtinId="9" hidden="1"/>
    <cellStyle name="열어 본 하이퍼링크" xfId="564" builtinId="9" hidden="1"/>
    <cellStyle name="열어 본 하이퍼링크" xfId="566" builtinId="9" hidden="1"/>
    <cellStyle name="열어 본 하이퍼링크" xfId="568" builtinId="9" hidden="1"/>
    <cellStyle name="열어 본 하이퍼링크" xfId="570" builtinId="9" hidden="1"/>
    <cellStyle name="열어 본 하이퍼링크" xfId="572" builtinId="9" hidden="1"/>
    <cellStyle name="열어 본 하이퍼링크" xfId="574" builtinId="9" hidden="1"/>
    <cellStyle name="열어 본 하이퍼링크" xfId="576" builtinId="9" hidden="1"/>
    <cellStyle name="열어 본 하이퍼링크" xfId="579" builtinId="9" hidden="1"/>
    <cellStyle name="열어 본 하이퍼링크" xfId="581" builtinId="9" hidden="1"/>
    <cellStyle name="열어 본 하이퍼링크" xfId="583" builtinId="9" hidden="1"/>
    <cellStyle name="열어 본 하이퍼링크" xfId="585" builtinId="9" hidden="1"/>
    <cellStyle name="열어 본 하이퍼링크" xfId="587" builtinId="9" hidden="1"/>
    <cellStyle name="열어 본 하이퍼링크" xfId="589" builtinId="9" hidden="1"/>
    <cellStyle name="열어 본 하이퍼링크" xfId="591" builtinId="9" hidden="1"/>
    <cellStyle name="열어 본 하이퍼링크" xfId="593" builtinId="9" hidden="1"/>
    <cellStyle name="열어 본 하이퍼링크" xfId="595" builtinId="9" hidden="1"/>
    <cellStyle name="열어 본 하이퍼링크" xfId="597" builtinId="9" hidden="1"/>
    <cellStyle name="열어 본 하이퍼링크" xfId="599" builtinId="9" hidden="1"/>
    <cellStyle name="열어 본 하이퍼링크" xfId="601" builtinId="9" hidden="1"/>
    <cellStyle name="열어 본 하이퍼링크" xfId="603" builtinId="9" hidden="1"/>
    <cellStyle name="열어 본 하이퍼링크" xfId="605" builtinId="9" hidden="1"/>
    <cellStyle name="열어 본 하이퍼링크" xfId="607" builtinId="9" hidden="1"/>
    <cellStyle name="열어 본 하이퍼링크" xfId="609" builtinId="9" hidden="1"/>
    <cellStyle name="열어 본 하이퍼링크" xfId="611" builtinId="9" hidden="1"/>
    <cellStyle name="열어 본 하이퍼링크" xfId="613" builtinId="9" hidden="1"/>
    <cellStyle name="열어 본 하이퍼링크" xfId="615" builtinId="9" hidden="1"/>
    <cellStyle name="열어 본 하이퍼링크" xfId="617" builtinId="9" hidden="1"/>
    <cellStyle name="열어 본 하이퍼링크" xfId="619" builtinId="9" hidden="1"/>
    <cellStyle name="열어 본 하이퍼링크" xfId="621" builtinId="9" hidden="1"/>
    <cellStyle name="열어 본 하이퍼링크" xfId="623" builtinId="9" hidden="1"/>
    <cellStyle name="열어 본 하이퍼링크" xfId="625" builtinId="9" hidden="1"/>
    <cellStyle name="열어 본 하이퍼링크" xfId="627" builtinId="9" hidden="1"/>
    <cellStyle name="열어 본 하이퍼링크" xfId="629" builtinId="9" hidden="1"/>
    <cellStyle name="열어 본 하이퍼링크" xfId="631" builtinId="9" hidden="1"/>
    <cellStyle name="열어 본 하이퍼링크" xfId="633" builtinId="9" hidden="1"/>
    <cellStyle name="열어 본 하이퍼링크" xfId="635" builtinId="9" hidden="1"/>
    <cellStyle name="열어 본 하이퍼링크" xfId="637" builtinId="9" hidden="1"/>
    <cellStyle name="열어 본 하이퍼링크" xfId="639" builtinId="9" hidden="1"/>
    <cellStyle name="열어 본 하이퍼링크" xfId="641" builtinId="9" hidden="1"/>
    <cellStyle name="열어 본 하이퍼링크" xfId="643" builtinId="9" hidden="1"/>
    <cellStyle name="열어 본 하이퍼링크" xfId="645" builtinId="9" hidden="1"/>
    <cellStyle name="열어 본 하이퍼링크" xfId="647" builtinId="9" hidden="1"/>
    <cellStyle name="열어 본 하이퍼링크" xfId="649" builtinId="9" hidden="1"/>
    <cellStyle name="열어 본 하이퍼링크" xfId="651" builtinId="9" hidden="1"/>
    <cellStyle name="열어 본 하이퍼링크" xfId="653" builtinId="9" hidden="1"/>
    <cellStyle name="열어 본 하이퍼링크" xfId="655" builtinId="9" hidden="1"/>
    <cellStyle name="열어 본 하이퍼링크" xfId="657" builtinId="9" hidden="1"/>
    <cellStyle name="열어 본 하이퍼링크" xfId="659" builtinId="9" hidden="1"/>
    <cellStyle name="열어 본 하이퍼링크" xfId="661" builtinId="9" hidden="1"/>
    <cellStyle name="열어 본 하이퍼링크" xfId="663" builtinId="9" hidden="1"/>
    <cellStyle name="열어 본 하이퍼링크" xfId="665" builtinId="9" hidden="1"/>
    <cellStyle name="열어 본 하이퍼링크" xfId="667" builtinId="9" hidden="1"/>
    <cellStyle name="열어 본 하이퍼링크" xfId="669" builtinId="9" hidden="1"/>
    <cellStyle name="열어 본 하이퍼링크" xfId="671" builtinId="9" hidden="1"/>
    <cellStyle name="열어 본 하이퍼링크" xfId="673" builtinId="9" hidden="1"/>
    <cellStyle name="열어 본 하이퍼링크" xfId="675" builtinId="9" hidden="1"/>
    <cellStyle name="열어 본 하이퍼링크" xfId="677" builtinId="9" hidden="1"/>
    <cellStyle name="열어 본 하이퍼링크" xfId="679" builtinId="9" hidden="1"/>
    <cellStyle name="열어 본 하이퍼링크" xfId="681" builtinId="9" hidden="1"/>
    <cellStyle name="열어 본 하이퍼링크" xfId="683" builtinId="9" hidden="1"/>
    <cellStyle name="열어 본 하이퍼링크" xfId="685" builtinId="9" hidden="1"/>
    <cellStyle name="열어 본 하이퍼링크" xfId="687" builtinId="9" hidden="1"/>
    <cellStyle name="열어 본 하이퍼링크" xfId="689" builtinId="9" hidden="1"/>
    <cellStyle name="열어 본 하이퍼링크" xfId="691" builtinId="9" hidden="1"/>
    <cellStyle name="열어 본 하이퍼링크" xfId="693" builtinId="9" hidden="1"/>
    <cellStyle name="열어 본 하이퍼링크" xfId="695" builtinId="9" hidden="1"/>
    <cellStyle name="열어 본 하이퍼링크" xfId="697" builtinId="9" hidden="1"/>
    <cellStyle name="열어 본 하이퍼링크" xfId="699" builtinId="9" hidden="1"/>
    <cellStyle name="열어 본 하이퍼링크" xfId="701" builtinId="9" hidden="1"/>
    <cellStyle name="열어 본 하이퍼링크" xfId="703" builtinId="9" hidden="1"/>
    <cellStyle name="열어 본 하이퍼링크" xfId="705" builtinId="9" hidden="1"/>
    <cellStyle name="열어 본 하이퍼링크" xfId="707" builtinId="9" hidden="1"/>
    <cellStyle name="열어 본 하이퍼링크" xfId="709" builtinId="9" hidden="1"/>
    <cellStyle name="열어 본 하이퍼링크" xfId="711" builtinId="9" hidden="1"/>
    <cellStyle name="열어 본 하이퍼링크" xfId="713" builtinId="9" hidden="1"/>
    <cellStyle name="열어 본 하이퍼링크" xfId="715" builtinId="9" hidden="1"/>
    <cellStyle name="열어 본 하이퍼링크" xfId="717" builtinId="9" hidden="1"/>
    <cellStyle name="열어 본 하이퍼링크" xfId="719" builtinId="9" hidden="1"/>
    <cellStyle name="열어 본 하이퍼링크" xfId="721" builtinId="9" hidden="1"/>
    <cellStyle name="열어 본 하이퍼링크" xfId="723" builtinId="9" hidden="1"/>
    <cellStyle name="열어 본 하이퍼링크" xfId="725" builtinId="9" hidden="1"/>
    <cellStyle name="열어 본 하이퍼링크" xfId="727" builtinId="9" hidden="1"/>
    <cellStyle name="열어 본 하이퍼링크" xfId="729" builtinId="9" hidden="1"/>
    <cellStyle name="열어 본 하이퍼링크" xfId="731" builtinId="9" hidden="1"/>
    <cellStyle name="열어 본 하이퍼링크" xfId="733" builtinId="9" hidden="1"/>
    <cellStyle name="열어 본 하이퍼링크" xfId="735" builtinId="9" hidden="1"/>
    <cellStyle name="열어 본 하이퍼링크" xfId="737" builtinId="9" hidden="1"/>
    <cellStyle name="열어 본 하이퍼링크" xfId="739" builtinId="9" hidden="1"/>
    <cellStyle name="열어 본 하이퍼링크" xfId="741" builtinId="9" hidden="1"/>
    <cellStyle name="열어 본 하이퍼링크" xfId="743" builtinId="9" hidden="1"/>
    <cellStyle name="열어 본 하이퍼링크" xfId="745" builtinId="9" hidden="1"/>
    <cellStyle name="열어 본 하이퍼링크" xfId="747" builtinId="9" hidden="1"/>
    <cellStyle name="열어 본 하이퍼링크" xfId="749" builtinId="9" hidden="1"/>
    <cellStyle name="열어 본 하이퍼링크" xfId="751" builtinId="9" hidden="1"/>
    <cellStyle name="열어 본 하이퍼링크" xfId="753" builtinId="9" hidden="1"/>
    <cellStyle name="열어 본 하이퍼링크" xfId="755" builtinId="9" hidden="1"/>
    <cellStyle name="열어 본 하이퍼링크" xfId="757" builtinId="9" hidden="1"/>
    <cellStyle name="열어 본 하이퍼링크" xfId="759" builtinId="9" hidden="1"/>
    <cellStyle name="열어 본 하이퍼링크" xfId="761" builtinId="9" hidden="1"/>
    <cellStyle name="열어 본 하이퍼링크" xfId="763" builtinId="9" hidden="1"/>
    <cellStyle name="열어 본 하이퍼링크" xfId="765" builtinId="9" hidden="1"/>
    <cellStyle name="열어 본 하이퍼링크" xfId="767" builtinId="9" hidden="1"/>
    <cellStyle name="열어 본 하이퍼링크" xfId="769" builtinId="9" hidden="1"/>
    <cellStyle name="열어 본 하이퍼링크" xfId="771" builtinId="9" hidden="1"/>
    <cellStyle name="열어 본 하이퍼링크" xfId="773" builtinId="9" hidden="1"/>
    <cellStyle name="열어 본 하이퍼링크" xfId="775" builtinId="9" hidden="1"/>
    <cellStyle name="열어 본 하이퍼링크" xfId="777" builtinId="9" hidden="1"/>
    <cellStyle name="열어 본 하이퍼링크" xfId="779" builtinId="9" hidden="1"/>
    <cellStyle name="열어 본 하이퍼링크" xfId="781" builtinId="9" hidden="1"/>
    <cellStyle name="열어 본 하이퍼링크" xfId="783" builtinId="9" hidden="1"/>
    <cellStyle name="열어 본 하이퍼링크" xfId="785" builtinId="9" hidden="1"/>
    <cellStyle name="열어 본 하이퍼링크" xfId="787" builtinId="9" hidden="1"/>
    <cellStyle name="열어 본 하이퍼링크" xfId="789" builtinId="9" hidden="1"/>
    <cellStyle name="열어 본 하이퍼링크" xfId="791" builtinId="9" hidden="1"/>
    <cellStyle name="열어 본 하이퍼링크" xfId="793" builtinId="9" hidden="1"/>
    <cellStyle name="열어 본 하이퍼링크" xfId="795" builtinId="9" hidden="1"/>
    <cellStyle name="열어 본 하이퍼링크" xfId="797" builtinId="9" hidden="1"/>
    <cellStyle name="열어 본 하이퍼링크" xfId="799" builtinId="9" hidden="1"/>
    <cellStyle name="열어 본 하이퍼링크" xfId="801" builtinId="9" hidden="1"/>
    <cellStyle name="열어 본 하이퍼링크" xfId="803" builtinId="9" hidden="1"/>
    <cellStyle name="열어 본 하이퍼링크" xfId="805" builtinId="9" hidden="1"/>
    <cellStyle name="열어 본 하이퍼링크" xfId="807" builtinId="9" hidden="1"/>
    <cellStyle name="열어 본 하이퍼링크" xfId="809" builtinId="9" hidden="1"/>
    <cellStyle name="열어 본 하이퍼링크" xfId="811" builtinId="9" hidden="1"/>
    <cellStyle name="열어 본 하이퍼링크" xfId="813" builtinId="9" hidden="1"/>
    <cellStyle name="열어 본 하이퍼링크" xfId="815" builtinId="9" hidden="1"/>
    <cellStyle name="열어 본 하이퍼링크" xfId="817" builtinId="9" hidden="1"/>
    <cellStyle name="열어 본 하이퍼링크" xfId="819" builtinId="9" hidden="1"/>
    <cellStyle name="열어 본 하이퍼링크" xfId="821" builtinId="9" hidden="1"/>
    <cellStyle name="열어 본 하이퍼링크" xfId="823" builtinId="9" hidden="1"/>
    <cellStyle name="열어 본 하이퍼링크" xfId="825" builtinId="9" hidden="1"/>
    <cellStyle name="열어 본 하이퍼링크" xfId="827" builtinId="9" hidden="1"/>
    <cellStyle name="열어 본 하이퍼링크" xfId="829" builtinId="9" hidden="1"/>
    <cellStyle name="열어 본 하이퍼링크" xfId="831" builtinId="9" hidden="1"/>
    <cellStyle name="열어 본 하이퍼링크" xfId="833" builtinId="9" hidden="1"/>
    <cellStyle name="열어 본 하이퍼링크" xfId="835" builtinId="9" hidden="1"/>
    <cellStyle name="열어 본 하이퍼링크" xfId="837" builtinId="9" hidden="1"/>
    <cellStyle name="열어 본 하이퍼링크" xfId="839" builtinId="9" hidden="1"/>
    <cellStyle name="열어 본 하이퍼링크" xfId="841" builtinId="9" hidden="1"/>
    <cellStyle name="열어 본 하이퍼링크" xfId="843" builtinId="9" hidden="1"/>
    <cellStyle name="열어 본 하이퍼링크" xfId="845" builtinId="9" hidden="1"/>
    <cellStyle name="열어 본 하이퍼링크" xfId="847" builtinId="9" hidden="1"/>
    <cellStyle name="열어 본 하이퍼링크" xfId="849" builtinId="9" hidden="1"/>
    <cellStyle name="열어 본 하이퍼링크" xfId="851" builtinId="9" hidden="1"/>
    <cellStyle name="열어 본 하이퍼링크" xfId="853" builtinId="9" hidden="1"/>
    <cellStyle name="열어 본 하이퍼링크" xfId="855" builtinId="9" hidden="1"/>
    <cellStyle name="열어 본 하이퍼링크" xfId="857" builtinId="9" hidden="1"/>
    <cellStyle name="열어 본 하이퍼링크" xfId="859" builtinId="9" hidden="1"/>
    <cellStyle name="열어 본 하이퍼링크" xfId="861" builtinId="9" hidden="1"/>
    <cellStyle name="열어 본 하이퍼링크" xfId="863" builtinId="9" hidden="1"/>
    <cellStyle name="열어 본 하이퍼링크" xfId="865" builtinId="9" hidden="1"/>
    <cellStyle name="열어 본 하이퍼링크" xfId="867" builtinId="9" hidden="1"/>
    <cellStyle name="열어 본 하이퍼링크" xfId="869" builtinId="9" hidden="1"/>
    <cellStyle name="열어 본 하이퍼링크" xfId="871" builtinId="9" hidden="1"/>
    <cellStyle name="열어 본 하이퍼링크" xfId="873" builtinId="9" hidden="1"/>
    <cellStyle name="열어 본 하이퍼링크" xfId="875" builtinId="9" hidden="1"/>
    <cellStyle name="열어 본 하이퍼링크" xfId="877" builtinId="9" hidden="1"/>
    <cellStyle name="열어 본 하이퍼링크" xfId="879" builtinId="9" hidden="1"/>
    <cellStyle name="열어 본 하이퍼링크" xfId="881" builtinId="9" hidden="1"/>
    <cellStyle name="열어 본 하이퍼링크" xfId="883" builtinId="9" hidden="1"/>
    <cellStyle name="열어 본 하이퍼링크" xfId="885" builtinId="9" hidden="1"/>
    <cellStyle name="열어 본 하이퍼링크" xfId="887" builtinId="9" hidden="1"/>
    <cellStyle name="열어 본 하이퍼링크" xfId="889" builtinId="9" hidden="1"/>
    <cellStyle name="열어 본 하이퍼링크" xfId="891" builtinId="9" hidden="1"/>
    <cellStyle name="열어 본 하이퍼링크" xfId="893" builtinId="9" hidden="1"/>
    <cellStyle name="열어 본 하이퍼링크" xfId="895" builtinId="9" hidden="1"/>
    <cellStyle name="열어 본 하이퍼링크" xfId="897" builtinId="9" hidden="1"/>
    <cellStyle name="열어 본 하이퍼링크" xfId="899" builtinId="9" hidden="1"/>
    <cellStyle name="열어 본 하이퍼링크" xfId="901" builtinId="9" hidden="1"/>
    <cellStyle name="열어 본 하이퍼링크" xfId="903" builtinId="9" hidden="1"/>
    <cellStyle name="열어 본 하이퍼링크" xfId="905" builtinId="9" hidden="1"/>
    <cellStyle name="열어 본 하이퍼링크" xfId="907" builtinId="9" hidden="1"/>
    <cellStyle name="열어 본 하이퍼링크" xfId="909" builtinId="9" hidden="1"/>
    <cellStyle name="열어 본 하이퍼링크" xfId="911" builtinId="9" hidden="1"/>
    <cellStyle name="열어 본 하이퍼링크" xfId="913" builtinId="9" hidden="1"/>
    <cellStyle name="열어 본 하이퍼링크" xfId="915" builtinId="9" hidden="1"/>
    <cellStyle name="열어 본 하이퍼링크" xfId="917" builtinId="9" hidden="1"/>
    <cellStyle name="열어 본 하이퍼링크" xfId="919" builtinId="9" hidden="1"/>
    <cellStyle name="열어 본 하이퍼링크" xfId="921" builtinId="9" hidden="1"/>
    <cellStyle name="열어 본 하이퍼링크" xfId="923" builtinId="9" hidden="1"/>
    <cellStyle name="열어 본 하이퍼링크" xfId="925" builtinId="9" hidden="1"/>
    <cellStyle name="열어 본 하이퍼링크" xfId="927" builtinId="9" hidden="1"/>
    <cellStyle name="열어 본 하이퍼링크" xfId="929" builtinId="9" hidden="1"/>
    <cellStyle name="열어 본 하이퍼링크" xfId="931" builtinId="9" hidden="1"/>
    <cellStyle name="열어 본 하이퍼링크" xfId="933" builtinId="9" hidden="1"/>
    <cellStyle name="열어 본 하이퍼링크" xfId="935" builtinId="9" hidden="1"/>
    <cellStyle name="열어 본 하이퍼링크" xfId="937" builtinId="9" hidden="1"/>
    <cellStyle name="열어 본 하이퍼링크" xfId="939" builtinId="9" hidden="1"/>
    <cellStyle name="열어 본 하이퍼링크" xfId="941" builtinId="9" hidden="1"/>
    <cellStyle name="열어 본 하이퍼링크" xfId="943" builtinId="9" hidden="1"/>
    <cellStyle name="열어 본 하이퍼링크" xfId="945" builtinId="9" hidden="1"/>
    <cellStyle name="열어 본 하이퍼링크" xfId="947" builtinId="9" hidden="1"/>
    <cellStyle name="열어 본 하이퍼링크" xfId="949" builtinId="9" hidden="1"/>
    <cellStyle name="열어 본 하이퍼링크" xfId="951" builtinId="9" hidden="1"/>
    <cellStyle name="열어 본 하이퍼링크" xfId="953" builtinId="9" hidden="1"/>
    <cellStyle name="열어 본 하이퍼링크" xfId="955" builtinId="9" hidden="1"/>
    <cellStyle name="열어 본 하이퍼링크" xfId="957" builtinId="9" hidden="1"/>
    <cellStyle name="열어 본 하이퍼링크" xfId="959" builtinId="9" hidden="1"/>
    <cellStyle name="열어 본 하이퍼링크" xfId="961" builtinId="9" hidden="1"/>
    <cellStyle name="열어 본 하이퍼링크" xfId="963" builtinId="9" hidden="1"/>
    <cellStyle name="열어 본 하이퍼링크" xfId="965" builtinId="9" hidden="1"/>
    <cellStyle name="열어 본 하이퍼링크" xfId="967" builtinId="9" hidden="1"/>
    <cellStyle name="열어 본 하이퍼링크" xfId="969" builtinId="9" hidden="1"/>
    <cellStyle name="열어 본 하이퍼링크" xfId="971" builtinId="9" hidden="1"/>
    <cellStyle name="열어 본 하이퍼링크" xfId="973" builtinId="9" hidden="1"/>
    <cellStyle name="열어 본 하이퍼링크" xfId="975" builtinId="9" hidden="1"/>
    <cellStyle name="열어 본 하이퍼링크" xfId="977" builtinId="9" hidden="1"/>
    <cellStyle name="열어 본 하이퍼링크" xfId="979" builtinId="9" hidden="1"/>
    <cellStyle name="열어 본 하이퍼링크" xfId="981" builtinId="9" hidden="1"/>
    <cellStyle name="열어 본 하이퍼링크" xfId="983" builtinId="9" hidden="1"/>
    <cellStyle name="열어 본 하이퍼링크" xfId="985" builtinId="9" hidden="1"/>
    <cellStyle name="열어 본 하이퍼링크" xfId="987" builtinId="9" hidden="1"/>
    <cellStyle name="열어 본 하이퍼링크" xfId="989" builtinId="9" hidden="1"/>
    <cellStyle name="열어 본 하이퍼링크" xfId="991" builtinId="9" hidden="1"/>
    <cellStyle name="열어 본 하이퍼링크" xfId="993" builtinId="9" hidden="1"/>
    <cellStyle name="열어 본 하이퍼링크" xfId="995" builtinId="9" hidden="1"/>
    <cellStyle name="열어 본 하이퍼링크" xfId="997" builtinId="9" hidden="1"/>
    <cellStyle name="열어 본 하이퍼링크" xfId="999" builtinId="9" hidden="1"/>
    <cellStyle name="열어 본 하이퍼링크" xfId="1001" builtinId="9" hidden="1"/>
    <cellStyle name="열어 본 하이퍼링크" xfId="1003" builtinId="9" hidden="1"/>
    <cellStyle name="열어 본 하이퍼링크" xfId="1005" builtinId="9" hidden="1"/>
    <cellStyle name="열어 본 하이퍼링크" xfId="1007" builtinId="9" hidden="1"/>
    <cellStyle name="열어 본 하이퍼링크" xfId="1009" builtinId="9" hidden="1"/>
    <cellStyle name="열어 본 하이퍼링크" xfId="1011" builtinId="9" hidden="1"/>
    <cellStyle name="열어 본 하이퍼링크" xfId="1013" builtinId="9" hidden="1"/>
    <cellStyle name="열어 본 하이퍼링크" xfId="1015" builtinId="9" hidden="1"/>
    <cellStyle name="열어 본 하이퍼링크" xfId="1017" builtinId="9" hidden="1"/>
    <cellStyle name="열어 본 하이퍼링크" xfId="1019" builtinId="9" hidden="1"/>
    <cellStyle name="열어 본 하이퍼링크" xfId="1021" builtinId="9" hidden="1"/>
    <cellStyle name="열어 본 하이퍼링크" xfId="1023" builtinId="9" hidden="1"/>
    <cellStyle name="열어 본 하이퍼링크" xfId="1025" builtinId="9" hidden="1"/>
    <cellStyle name="열어 본 하이퍼링크" xfId="1027" builtinId="9" hidden="1"/>
    <cellStyle name="열어 본 하이퍼링크" xfId="1029" builtinId="9" hidden="1"/>
    <cellStyle name="열어 본 하이퍼링크" xfId="1031" builtinId="9" hidden="1"/>
    <cellStyle name="열어 본 하이퍼링크" xfId="1033" builtinId="9" hidden="1"/>
    <cellStyle name="열어 본 하이퍼링크" xfId="1035" builtinId="9" hidden="1"/>
    <cellStyle name="열어 본 하이퍼링크" xfId="1037" builtinId="9" hidden="1"/>
    <cellStyle name="열어 본 하이퍼링크" xfId="1039" builtinId="9" hidden="1"/>
    <cellStyle name="열어 본 하이퍼링크" xfId="1041" builtinId="9" hidden="1"/>
    <cellStyle name="열어 본 하이퍼링크" xfId="1043" builtinId="9" hidden="1"/>
    <cellStyle name="열어 본 하이퍼링크" xfId="1045" builtinId="9" hidden="1"/>
    <cellStyle name="열어 본 하이퍼링크" xfId="1047" builtinId="9" hidden="1"/>
    <cellStyle name="열어 본 하이퍼링크" xfId="1049" builtinId="9" hidden="1"/>
    <cellStyle name="열어 본 하이퍼링크" xfId="1051" builtinId="9" hidden="1"/>
    <cellStyle name="열어 본 하이퍼링크" xfId="1053" builtinId="9" hidden="1"/>
    <cellStyle name="열어 본 하이퍼링크" xfId="1055" builtinId="9" hidden="1"/>
    <cellStyle name="열어 본 하이퍼링크" xfId="1057" builtinId="9" hidden="1"/>
    <cellStyle name="열어 본 하이퍼링크" xfId="1059" builtinId="9" hidden="1"/>
    <cellStyle name="열어 본 하이퍼링크" xfId="1061" builtinId="9" hidden="1"/>
    <cellStyle name="열어 본 하이퍼링크" xfId="1063" builtinId="9" hidden="1"/>
    <cellStyle name="열어 본 하이퍼링크" xfId="1065" builtinId="9" hidden="1"/>
    <cellStyle name="열어 본 하이퍼링크" xfId="1067" builtinId="9" hidden="1"/>
    <cellStyle name="열어 본 하이퍼링크" xfId="1069" builtinId="9" hidden="1"/>
    <cellStyle name="열어 본 하이퍼링크" xfId="1071" builtinId="9" hidden="1"/>
    <cellStyle name="열어 본 하이퍼링크" xfId="1073" builtinId="9" hidden="1"/>
    <cellStyle name="열어 본 하이퍼링크" xfId="1075" builtinId="9" hidden="1"/>
    <cellStyle name="열어 본 하이퍼링크" xfId="1077" builtinId="9" hidden="1"/>
    <cellStyle name="열어 본 하이퍼링크" xfId="1079" builtinId="9" hidden="1"/>
    <cellStyle name="열어 본 하이퍼링크" xfId="1081" builtinId="9" hidden="1"/>
    <cellStyle name="열어 본 하이퍼링크" xfId="1083" builtinId="9" hidden="1"/>
    <cellStyle name="열어 본 하이퍼링크" xfId="1085" builtinId="9" hidden="1"/>
    <cellStyle name="열어 본 하이퍼링크" xfId="1087" builtinId="9" hidden="1"/>
    <cellStyle name="열어 본 하이퍼링크" xfId="1089" builtinId="9" hidden="1"/>
    <cellStyle name="열어 본 하이퍼링크" xfId="1091" builtinId="9" hidden="1"/>
    <cellStyle name="열어 본 하이퍼링크" xfId="1093" builtinId="9" hidden="1"/>
    <cellStyle name="열어 본 하이퍼링크" xfId="1095" builtinId="9" hidden="1"/>
    <cellStyle name="열어 본 하이퍼링크" xfId="1097" builtinId="9" hidden="1"/>
    <cellStyle name="열어 본 하이퍼링크" xfId="1099" builtinId="9" hidden="1"/>
    <cellStyle name="열어 본 하이퍼링크" xfId="1101" builtinId="9" hidden="1"/>
    <cellStyle name="열어 본 하이퍼링크" xfId="1103" builtinId="9" hidden="1"/>
    <cellStyle name="열어 본 하이퍼링크" xfId="1105" builtinId="9" hidden="1"/>
    <cellStyle name="열어 본 하이퍼링크" xfId="1107" builtinId="9" hidden="1"/>
    <cellStyle name="열어 본 하이퍼링크" xfId="1109" builtinId="9" hidden="1"/>
    <cellStyle name="열어 본 하이퍼링크" xfId="1111" builtinId="9" hidden="1"/>
    <cellStyle name="열어 본 하이퍼링크" xfId="1113" builtinId="9" hidden="1"/>
    <cellStyle name="열어 본 하이퍼링크" xfId="1115" builtinId="9" hidden="1"/>
    <cellStyle name="열어 본 하이퍼링크" xfId="1117" builtinId="9" hidden="1"/>
    <cellStyle name="열어 본 하이퍼링크" xfId="1119" builtinId="9" hidden="1"/>
    <cellStyle name="열어 본 하이퍼링크" xfId="1121" builtinId="9" hidden="1"/>
    <cellStyle name="열어 본 하이퍼링크" xfId="1123" builtinId="9" hidden="1"/>
    <cellStyle name="열어 본 하이퍼링크" xfId="1125" builtinId="9" hidden="1"/>
    <cellStyle name="열어 본 하이퍼링크" xfId="1127" builtinId="9" hidden="1"/>
    <cellStyle name="열어 본 하이퍼링크" xfId="1129" builtinId="9" hidden="1"/>
    <cellStyle name="열어 본 하이퍼링크" xfId="1131" builtinId="9" hidden="1"/>
    <cellStyle name="열어 본 하이퍼링크" xfId="1133" builtinId="9" hidden="1"/>
    <cellStyle name="열어 본 하이퍼링크" xfId="1135" builtinId="9" hidden="1"/>
    <cellStyle name="열어 본 하이퍼링크" xfId="1137" builtinId="9" hidden="1"/>
    <cellStyle name="열어 본 하이퍼링크" xfId="1139" builtinId="9" hidden="1"/>
    <cellStyle name="열어 본 하이퍼링크" xfId="1141" builtinId="9" hidden="1"/>
    <cellStyle name="열어 본 하이퍼링크" xfId="1143" builtinId="9" hidden="1"/>
    <cellStyle name="열어 본 하이퍼링크" xfId="1145" builtinId="9" hidden="1"/>
    <cellStyle name="열어 본 하이퍼링크" xfId="1147" builtinId="9" hidden="1"/>
    <cellStyle name="열어 본 하이퍼링크" xfId="1149" builtinId="9" hidden="1"/>
    <cellStyle name="열어 본 하이퍼링크" xfId="1151" builtinId="9" hidden="1"/>
    <cellStyle name="열어 본 하이퍼링크" xfId="1153" builtinId="9" hidden="1"/>
    <cellStyle name="열어 본 하이퍼링크" xfId="1155" builtinId="9" hidden="1"/>
    <cellStyle name="열어 본 하이퍼링크" xfId="1157" builtinId="9" hidden="1"/>
    <cellStyle name="열어 본 하이퍼링크" xfId="1159" builtinId="9" hidden="1"/>
    <cellStyle name="열어 본 하이퍼링크" xfId="1161" builtinId="9" hidden="1"/>
    <cellStyle name="열어 본 하이퍼링크" xfId="1163" builtinId="9" hidden="1"/>
    <cellStyle name="열어 본 하이퍼링크" xfId="1165" builtinId="9" hidden="1"/>
    <cellStyle name="열어 본 하이퍼링크" xfId="1167" builtinId="9" hidden="1"/>
    <cellStyle name="열어 본 하이퍼링크" xfId="1169" builtinId="9" hidden="1"/>
    <cellStyle name="열어 본 하이퍼링크" xfId="1171" builtinId="9" hidden="1"/>
    <cellStyle name="열어 본 하이퍼링크" xfId="1173" builtinId="9" hidden="1"/>
    <cellStyle name="열어 본 하이퍼링크" xfId="1175" builtinId="9" hidden="1"/>
    <cellStyle name="열어 본 하이퍼링크" xfId="1177" builtinId="9" hidden="1"/>
    <cellStyle name="열어 본 하이퍼링크" xfId="1179" builtinId="9" hidden="1"/>
    <cellStyle name="열어 본 하이퍼링크" xfId="1181" builtinId="9" hidden="1"/>
    <cellStyle name="열어 본 하이퍼링크" xfId="1183" builtinId="9" hidden="1"/>
    <cellStyle name="열어 본 하이퍼링크" xfId="1185" builtinId="9" hidden="1"/>
    <cellStyle name="열어 본 하이퍼링크" xfId="1187" builtinId="9" hidden="1"/>
    <cellStyle name="열어 본 하이퍼링크" xfId="1189" builtinId="9" hidden="1"/>
    <cellStyle name="열어 본 하이퍼링크" xfId="1191" builtinId="9" hidden="1"/>
    <cellStyle name="열어 본 하이퍼링크" xfId="1193" builtinId="9" hidden="1"/>
    <cellStyle name="열어 본 하이퍼링크" xfId="1195" builtinId="9" hidden="1"/>
    <cellStyle name="열어 본 하이퍼링크" xfId="1197" builtinId="9" hidden="1"/>
    <cellStyle name="열어 본 하이퍼링크" xfId="1199" builtinId="9" hidden="1"/>
    <cellStyle name="열어 본 하이퍼링크" xfId="1201" builtinId="9" hidden="1"/>
    <cellStyle name="열어 본 하이퍼링크" xfId="1203" builtinId="9" hidden="1"/>
    <cellStyle name="열어 본 하이퍼링크" xfId="1205" builtinId="9" hidden="1"/>
    <cellStyle name="열어 본 하이퍼링크" xfId="1207" builtinId="9" hidden="1"/>
    <cellStyle name="열어 본 하이퍼링크" xfId="1209" builtinId="9" hidden="1"/>
    <cellStyle name="열어 본 하이퍼링크" xfId="1211" builtinId="9" hidden="1"/>
    <cellStyle name="열어 본 하이퍼링크" xfId="1213" builtinId="9" hidden="1"/>
    <cellStyle name="열어 본 하이퍼링크" xfId="1215" builtinId="9" hidden="1"/>
    <cellStyle name="열어 본 하이퍼링크" xfId="1217" builtinId="9" hidden="1"/>
    <cellStyle name="열어 본 하이퍼링크" xfId="1219" builtinId="9" hidden="1"/>
    <cellStyle name="열어 본 하이퍼링크" xfId="1221" builtinId="9" hidden="1"/>
    <cellStyle name="열어 본 하이퍼링크" xfId="1223" builtinId="9" hidden="1"/>
    <cellStyle name="열어 본 하이퍼링크" xfId="1225" builtinId="9" hidden="1"/>
    <cellStyle name="열어 본 하이퍼링크" xfId="1227" builtinId="9" hidden="1"/>
    <cellStyle name="열어 본 하이퍼링크" xfId="1229" builtinId="9" hidden="1"/>
    <cellStyle name="열어 본 하이퍼링크" xfId="1231" builtinId="9" hidden="1"/>
    <cellStyle name="열어 본 하이퍼링크" xfId="1233" builtinId="9" hidden="1"/>
    <cellStyle name="열어 본 하이퍼링크" xfId="1235" builtinId="9" hidden="1"/>
    <cellStyle name="열어 본 하이퍼링크" xfId="1237" builtinId="9" hidden="1"/>
    <cellStyle name="열어 본 하이퍼링크" xfId="1239" builtinId="9" hidden="1"/>
    <cellStyle name="열어 본 하이퍼링크" xfId="1241" builtinId="9" hidden="1"/>
    <cellStyle name="열어 본 하이퍼링크" xfId="1243" builtinId="9" hidden="1"/>
    <cellStyle name="열어 본 하이퍼링크" xfId="1245" builtinId="9" hidden="1"/>
    <cellStyle name="열어 본 하이퍼링크" xfId="1247" builtinId="9" hidden="1"/>
    <cellStyle name="열어 본 하이퍼링크" xfId="1249" builtinId="9" hidden="1"/>
    <cellStyle name="열어 본 하이퍼링크" xfId="1251" builtinId="9" hidden="1"/>
    <cellStyle name="열어 본 하이퍼링크" xfId="1253" builtinId="9" hidden="1"/>
    <cellStyle name="열어 본 하이퍼링크" xfId="1255" builtinId="9" hidden="1"/>
    <cellStyle name="열어 본 하이퍼링크" xfId="1257" builtinId="9" hidden="1"/>
    <cellStyle name="열어 본 하이퍼링크" xfId="1259" builtinId="9" hidden="1"/>
    <cellStyle name="열어 본 하이퍼링크" xfId="1261" builtinId="9" hidden="1"/>
    <cellStyle name="열어 본 하이퍼링크" xfId="1263" builtinId="9" hidden="1"/>
    <cellStyle name="열어 본 하이퍼링크" xfId="1265" builtinId="9" hidden="1"/>
    <cellStyle name="열어 본 하이퍼링크" xfId="1267" builtinId="9" hidden="1"/>
    <cellStyle name="열어 본 하이퍼링크" xfId="1269" builtinId="9" hidden="1"/>
    <cellStyle name="열어 본 하이퍼링크" xfId="1271" builtinId="9" hidden="1"/>
    <cellStyle name="열어 본 하이퍼링크" xfId="1273" builtinId="9" hidden="1"/>
    <cellStyle name="열어 본 하이퍼링크" xfId="1275" builtinId="9" hidden="1"/>
    <cellStyle name="열어 본 하이퍼링크" xfId="1277" builtinId="9" hidden="1"/>
    <cellStyle name="열어 본 하이퍼링크" xfId="1279" builtinId="9" hidden="1"/>
    <cellStyle name="열어 본 하이퍼링크" xfId="1281" builtinId="9" hidden="1"/>
    <cellStyle name="열어 본 하이퍼링크" xfId="1283" builtinId="9" hidden="1"/>
    <cellStyle name="열어 본 하이퍼링크" xfId="1285" builtinId="9" hidden="1"/>
    <cellStyle name="열어 본 하이퍼링크" xfId="1287" builtinId="9" hidden="1"/>
    <cellStyle name="열어 본 하이퍼링크" xfId="1289" builtinId="9" hidden="1"/>
    <cellStyle name="열어 본 하이퍼링크" xfId="1291" builtinId="9" hidden="1"/>
    <cellStyle name="열어 본 하이퍼링크" xfId="1293" builtinId="9" hidden="1"/>
    <cellStyle name="열어 본 하이퍼링크" xfId="1295" builtinId="9" hidden="1"/>
    <cellStyle name="열어 본 하이퍼링크" xfId="1297" builtinId="9" hidden="1"/>
    <cellStyle name="열어 본 하이퍼링크" xfId="1299" builtinId="9" hidden="1"/>
    <cellStyle name="열어 본 하이퍼링크" xfId="1301" builtinId="9" hidden="1"/>
    <cellStyle name="열어 본 하이퍼링크" xfId="1303" builtinId="9" hidden="1"/>
    <cellStyle name="열어 본 하이퍼링크" xfId="1305" builtinId="9" hidden="1"/>
    <cellStyle name="열어 본 하이퍼링크" xfId="1307" builtinId="9" hidden="1"/>
    <cellStyle name="열어 본 하이퍼링크" xfId="1309" builtinId="9" hidden="1"/>
    <cellStyle name="열어 본 하이퍼링크" xfId="1311" builtinId="9" hidden="1"/>
    <cellStyle name="열어 본 하이퍼링크" xfId="1313" builtinId="9" hidden="1"/>
    <cellStyle name="열어 본 하이퍼링크" xfId="1315" builtinId="9" hidden="1"/>
    <cellStyle name="열어 본 하이퍼링크" xfId="1317" builtinId="9" hidden="1"/>
    <cellStyle name="열어 본 하이퍼링크" xfId="1319" builtinId="9" hidden="1"/>
    <cellStyle name="열어 본 하이퍼링크" xfId="1321" builtinId="9" hidden="1"/>
    <cellStyle name="열어 본 하이퍼링크" xfId="1323" builtinId="9" hidden="1"/>
    <cellStyle name="열어 본 하이퍼링크" xfId="1325" builtinId="9" hidden="1"/>
    <cellStyle name="열어 본 하이퍼링크" xfId="1327" builtinId="9" hidden="1"/>
    <cellStyle name="열어 본 하이퍼링크" xfId="1329" builtinId="9" hidden="1"/>
    <cellStyle name="열어 본 하이퍼링크" xfId="1331" builtinId="9" hidden="1"/>
    <cellStyle name="열어 본 하이퍼링크" xfId="1333" builtinId="9" hidden="1"/>
    <cellStyle name="열어 본 하이퍼링크" xfId="1335" builtinId="9" hidden="1"/>
    <cellStyle name="열어 본 하이퍼링크" xfId="1337" builtinId="9" hidden="1"/>
    <cellStyle name="열어 본 하이퍼링크" xfId="1339" builtinId="9" hidden="1"/>
    <cellStyle name="열어 본 하이퍼링크" xfId="1341" builtinId="9" hidden="1"/>
    <cellStyle name="열어 본 하이퍼링크" xfId="1343" builtinId="9" hidden="1"/>
    <cellStyle name="열어 본 하이퍼링크" xfId="1345" builtinId="9" hidden="1"/>
    <cellStyle name="열어 본 하이퍼링크" xfId="1347" builtinId="9" hidden="1"/>
    <cellStyle name="열어 본 하이퍼링크" xfId="1349" builtinId="9" hidden="1"/>
    <cellStyle name="열어 본 하이퍼링크" xfId="1351" builtinId="9" hidden="1"/>
    <cellStyle name="열어 본 하이퍼링크" xfId="1353" builtinId="9" hidden="1"/>
    <cellStyle name="열어 본 하이퍼링크" xfId="1355" builtinId="9" hidden="1"/>
    <cellStyle name="열어 본 하이퍼링크" xfId="1357" builtinId="9" hidden="1"/>
    <cellStyle name="열어 본 하이퍼링크" xfId="1359" builtinId="9" hidden="1"/>
    <cellStyle name="열어 본 하이퍼링크" xfId="1361" builtinId="9" hidden="1"/>
    <cellStyle name="열어 본 하이퍼링크" xfId="1363" builtinId="9" hidden="1"/>
    <cellStyle name="열어 본 하이퍼링크" xfId="1365" builtinId="9" hidden="1"/>
    <cellStyle name="열어 본 하이퍼링크" xfId="1367" builtinId="9" hidden="1"/>
    <cellStyle name="열어 본 하이퍼링크" xfId="1369" builtinId="9" hidden="1"/>
    <cellStyle name="열어 본 하이퍼링크" xfId="1371" builtinId="9" hidden="1"/>
    <cellStyle name="열어 본 하이퍼링크" xfId="1373" builtinId="9" hidden="1"/>
    <cellStyle name="열어 본 하이퍼링크" xfId="1375" builtinId="9" hidden="1"/>
    <cellStyle name="열어 본 하이퍼링크" xfId="1377" builtinId="9" hidden="1"/>
    <cellStyle name="열어 본 하이퍼링크" xfId="1379" builtinId="9" hidden="1"/>
    <cellStyle name="열어 본 하이퍼링크" xfId="1381" builtinId="9" hidden="1"/>
    <cellStyle name="열어 본 하이퍼링크" xfId="1383" builtinId="9" hidden="1"/>
    <cellStyle name="열어 본 하이퍼링크" xfId="1385" builtinId="9" hidden="1"/>
    <cellStyle name="열어 본 하이퍼링크" xfId="1387" builtinId="9" hidden="1"/>
    <cellStyle name="열어 본 하이퍼링크" xfId="1389" builtinId="9" hidden="1"/>
    <cellStyle name="열어 본 하이퍼링크" xfId="1391" builtinId="9" hidden="1"/>
    <cellStyle name="열어 본 하이퍼링크" xfId="1393" builtinId="9" hidden="1"/>
    <cellStyle name="열어 본 하이퍼링크" xfId="1395" builtinId="9" hidden="1"/>
    <cellStyle name="열어 본 하이퍼링크" xfId="1397" builtinId="9" hidden="1"/>
    <cellStyle name="열어 본 하이퍼링크" xfId="1399" builtinId="9" hidden="1"/>
    <cellStyle name="열어 본 하이퍼링크" xfId="1401" builtinId="9" hidden="1"/>
    <cellStyle name="열어 본 하이퍼링크" xfId="1403" builtinId="9" hidden="1"/>
    <cellStyle name="열어 본 하이퍼링크" xfId="1405" builtinId="9" hidden="1"/>
    <cellStyle name="열어 본 하이퍼링크" xfId="1407" builtinId="9" hidden="1"/>
    <cellStyle name="열어 본 하이퍼링크" xfId="1409" builtinId="9" hidden="1"/>
    <cellStyle name="열어 본 하이퍼링크" xfId="1411" builtinId="9" hidden="1"/>
    <cellStyle name="열어 본 하이퍼링크" xfId="1413" builtinId="9" hidden="1"/>
    <cellStyle name="열어 본 하이퍼링크" xfId="1415" builtinId="9" hidden="1"/>
    <cellStyle name="열어 본 하이퍼링크" xfId="1417" builtinId="9" hidden="1"/>
    <cellStyle name="열어 본 하이퍼링크" xfId="1419" builtinId="9" hidden="1"/>
    <cellStyle name="열어 본 하이퍼링크" xfId="1421" builtinId="9" hidden="1"/>
    <cellStyle name="열어 본 하이퍼링크" xfId="1423" builtinId="9" hidden="1"/>
    <cellStyle name="열어 본 하이퍼링크" xfId="1425" builtinId="9" hidden="1"/>
    <cellStyle name="열어 본 하이퍼링크" xfId="1427" builtinId="9" hidden="1"/>
    <cellStyle name="열어 본 하이퍼링크" xfId="1429" builtinId="9" hidden="1"/>
    <cellStyle name="열어 본 하이퍼링크" xfId="1431" builtinId="9" hidden="1"/>
    <cellStyle name="열어 본 하이퍼링크" xfId="1433" builtinId="9" hidden="1"/>
    <cellStyle name="열어 본 하이퍼링크" xfId="1435" builtinId="9" hidden="1"/>
    <cellStyle name="열어 본 하이퍼링크" xfId="1437" builtinId="9" hidden="1"/>
    <cellStyle name="열어 본 하이퍼링크" xfId="1440" builtinId="9" hidden="1"/>
    <cellStyle name="열어 본 하이퍼링크" xfId="1442" builtinId="9" hidden="1"/>
    <cellStyle name="열어 본 하이퍼링크" xfId="1444" builtinId="9" hidden="1"/>
    <cellStyle name="열어 본 하이퍼링크" xfId="1446" builtinId="9" hidden="1"/>
    <cellStyle name="열어 본 하이퍼링크" xfId="1448" builtinId="9" hidden="1"/>
    <cellStyle name="열어 본 하이퍼링크" xfId="1450" builtinId="9" hidden="1"/>
    <cellStyle name="열어 본 하이퍼링크" xfId="1452" builtinId="9" hidden="1"/>
    <cellStyle name="열어 본 하이퍼링크" xfId="1454" builtinId="9" hidden="1"/>
    <cellStyle name="열어 본 하이퍼링크" xfId="1456" builtinId="9" hidden="1"/>
    <cellStyle name="열어 본 하이퍼링크" xfId="1458" builtinId="9" hidden="1"/>
    <cellStyle name="열어 본 하이퍼링크" xfId="1460" builtinId="9" hidden="1"/>
    <cellStyle name="열어 본 하이퍼링크" xfId="1462" builtinId="9" hidden="1"/>
    <cellStyle name="열어 본 하이퍼링크" xfId="1464" builtinId="9" hidden="1"/>
    <cellStyle name="열어 본 하이퍼링크" xfId="1466" builtinId="9" hidden="1"/>
    <cellStyle name="열어 본 하이퍼링크" xfId="1468" builtinId="9" hidden="1"/>
    <cellStyle name="열어 본 하이퍼링크" xfId="1470" builtinId="9" hidden="1"/>
    <cellStyle name="열어 본 하이퍼링크" xfId="1472" builtinId="9" hidden="1"/>
    <cellStyle name="열어 본 하이퍼링크" xfId="1474" builtinId="9" hidden="1"/>
    <cellStyle name="열어 본 하이퍼링크" xfId="1476" builtinId="9" hidden="1"/>
    <cellStyle name="열어 본 하이퍼링크" xfId="1478" builtinId="9" hidden="1"/>
    <cellStyle name="열어 본 하이퍼링크" xfId="1480" builtinId="9" hidden="1"/>
    <cellStyle name="열어 본 하이퍼링크" xfId="1482" builtinId="9" hidden="1"/>
    <cellStyle name="열어 본 하이퍼링크" xfId="1484" builtinId="9" hidden="1"/>
    <cellStyle name="열어 본 하이퍼링크" xfId="1486" builtinId="9" hidden="1"/>
    <cellStyle name="열어 본 하이퍼링크" xfId="1488" builtinId="9" hidden="1"/>
    <cellStyle name="열어 본 하이퍼링크" xfId="1490" builtinId="9" hidden="1"/>
    <cellStyle name="열어 본 하이퍼링크" xfId="1492" builtinId="9" hidden="1"/>
    <cellStyle name="열어 본 하이퍼링크" xfId="1494" builtinId="9" hidden="1"/>
    <cellStyle name="열어 본 하이퍼링크" xfId="1496" builtinId="9" hidden="1"/>
    <cellStyle name="열어 본 하이퍼링크" xfId="1498" builtinId="9" hidden="1"/>
    <cellStyle name="열어 본 하이퍼링크" xfId="1500" builtinId="9" hidden="1"/>
    <cellStyle name="열어 본 하이퍼링크" xfId="1502" builtinId="9" hidden="1"/>
    <cellStyle name="열어 본 하이퍼링크" xfId="1504" builtinId="9" hidden="1"/>
    <cellStyle name="열어 본 하이퍼링크" xfId="1506" builtinId="9" hidden="1"/>
    <cellStyle name="열어 본 하이퍼링크" xfId="1508" builtinId="9" hidden="1"/>
    <cellStyle name="열어 본 하이퍼링크" xfId="1510" builtinId="9" hidden="1"/>
    <cellStyle name="열어 본 하이퍼링크" xfId="1512" builtinId="9" hidden="1"/>
    <cellStyle name="열어 본 하이퍼링크" xfId="1514" builtinId="9" hidden="1"/>
    <cellStyle name="열어 본 하이퍼링크" xfId="1516" builtinId="9" hidden="1"/>
    <cellStyle name="열어 본 하이퍼링크" xfId="1518" builtinId="9" hidden="1"/>
    <cellStyle name="열어 본 하이퍼링크" xfId="1520" builtinId="9" hidden="1"/>
    <cellStyle name="열어 본 하이퍼링크" xfId="1522" builtinId="9" hidden="1"/>
    <cellStyle name="열어 본 하이퍼링크" xfId="1524" builtinId="9" hidden="1"/>
    <cellStyle name="열어 본 하이퍼링크" xfId="1526" builtinId="9" hidden="1"/>
    <cellStyle name="열어 본 하이퍼링크" xfId="1528" builtinId="9" hidden="1"/>
    <cellStyle name="열어 본 하이퍼링크" xfId="1530" builtinId="9" hidden="1"/>
    <cellStyle name="열어 본 하이퍼링크" xfId="1532" builtinId="9" hidden="1"/>
    <cellStyle name="열어 본 하이퍼링크" xfId="1534" builtinId="9" hidden="1"/>
    <cellStyle name="열어 본 하이퍼링크" xfId="1536" builtinId="9" hidden="1"/>
    <cellStyle name="열어 본 하이퍼링크" xfId="1538" builtinId="9" hidden="1"/>
    <cellStyle name="열어 본 하이퍼링크" xfId="1540" builtinId="9" hidden="1"/>
    <cellStyle name="열어 본 하이퍼링크" xfId="1542" builtinId="9" hidden="1"/>
    <cellStyle name="열어 본 하이퍼링크" xfId="1544" builtinId="9" hidden="1"/>
    <cellStyle name="열어 본 하이퍼링크" xfId="1546" builtinId="9" hidden="1"/>
    <cellStyle name="열어 본 하이퍼링크" xfId="1548" builtinId="9" hidden="1"/>
    <cellStyle name="열어 본 하이퍼링크" xfId="1550" builtinId="9" hidden="1"/>
    <cellStyle name="열어 본 하이퍼링크" xfId="1552" builtinId="9" hidden="1"/>
    <cellStyle name="열어 본 하이퍼링크" xfId="1554" builtinId="9" hidden="1"/>
    <cellStyle name="열어 본 하이퍼링크" xfId="1556" builtinId="9" hidden="1"/>
    <cellStyle name="열어 본 하이퍼링크" xfId="1558" builtinId="9" hidden="1"/>
    <cellStyle name="열어 본 하이퍼링크" xfId="1560" builtinId="9" hidden="1"/>
    <cellStyle name="열어 본 하이퍼링크" xfId="1562" builtinId="9" hidden="1"/>
    <cellStyle name="열어 본 하이퍼링크" xfId="1564" builtinId="9" hidden="1"/>
    <cellStyle name="열어 본 하이퍼링크" xfId="1566" builtinId="9" hidden="1"/>
    <cellStyle name="열어 본 하이퍼링크" xfId="1568" builtinId="9" hidden="1"/>
    <cellStyle name="열어 본 하이퍼링크" xfId="1570" builtinId="9" hidden="1"/>
    <cellStyle name="열어 본 하이퍼링크" xfId="1572" builtinId="9" hidden="1"/>
    <cellStyle name="열어 본 하이퍼링크" xfId="1574" builtinId="9" hidden="1"/>
    <cellStyle name="열어 본 하이퍼링크" xfId="1576" builtinId="9" hidden="1"/>
    <cellStyle name="열어 본 하이퍼링크" xfId="1578" builtinId="9" hidden="1"/>
    <cellStyle name="열어 본 하이퍼링크" xfId="1580" builtinId="9" hidden="1"/>
    <cellStyle name="열어 본 하이퍼링크" xfId="1582" builtinId="9" hidden="1"/>
    <cellStyle name="열어 본 하이퍼링크" xfId="1584" builtinId="9" hidden="1"/>
    <cellStyle name="열어 본 하이퍼링크" xfId="1586" builtinId="9" hidden="1"/>
    <cellStyle name="열어 본 하이퍼링크" xfId="1588" builtinId="9" hidden="1"/>
    <cellStyle name="열어 본 하이퍼링크" xfId="1590" builtinId="9" hidden="1"/>
    <cellStyle name="열어 본 하이퍼링크" xfId="1592" builtinId="9" hidden="1"/>
    <cellStyle name="열어 본 하이퍼링크" xfId="1594" builtinId="9" hidden="1"/>
    <cellStyle name="열어 본 하이퍼링크" xfId="1596" builtinId="9" hidden="1"/>
    <cellStyle name="열어 본 하이퍼링크" xfId="1598" builtinId="9" hidden="1"/>
    <cellStyle name="열어 본 하이퍼링크" xfId="1600" builtinId="9" hidden="1"/>
    <cellStyle name="열어 본 하이퍼링크" xfId="1602" builtinId="9" hidden="1"/>
    <cellStyle name="열어 본 하이퍼링크" xfId="1604" builtinId="9" hidden="1"/>
    <cellStyle name="열어 본 하이퍼링크" xfId="1606" builtinId="9" hidden="1"/>
    <cellStyle name="열어 본 하이퍼링크" xfId="1608" builtinId="9" hidden="1"/>
    <cellStyle name="열어 본 하이퍼링크" xfId="1610" builtinId="9" hidden="1"/>
    <cellStyle name="열어 본 하이퍼링크" xfId="1612" builtinId="9" hidden="1"/>
    <cellStyle name="열어 본 하이퍼링크" xfId="1614" builtinId="9" hidden="1"/>
    <cellStyle name="열어 본 하이퍼링크" xfId="1616" builtinId="9" hidden="1"/>
    <cellStyle name="열어 본 하이퍼링크" xfId="1618" builtinId="9" hidden="1"/>
    <cellStyle name="열어 본 하이퍼링크" xfId="1620" builtinId="9" hidden="1"/>
    <cellStyle name="열어 본 하이퍼링크" xfId="1622" builtinId="9" hidden="1"/>
    <cellStyle name="열어 본 하이퍼링크" xfId="1624" builtinId="9" hidden="1"/>
    <cellStyle name="열어 본 하이퍼링크" xfId="1626" builtinId="9" hidden="1"/>
    <cellStyle name="열어 본 하이퍼링크" xfId="1628" builtinId="9" hidden="1"/>
    <cellStyle name="열어 본 하이퍼링크" xfId="1630" builtinId="9" hidden="1"/>
    <cellStyle name="열어 본 하이퍼링크" xfId="1632" builtinId="9" hidden="1"/>
    <cellStyle name="열어 본 하이퍼링크" xfId="1634" builtinId="9" hidden="1"/>
    <cellStyle name="열어 본 하이퍼링크" xfId="1636" builtinId="9" hidden="1"/>
    <cellStyle name="열어 본 하이퍼링크" xfId="1638" builtinId="9" hidden="1"/>
    <cellStyle name="열어 본 하이퍼링크" xfId="1640" builtinId="9" hidden="1"/>
    <cellStyle name="열어 본 하이퍼링크" xfId="1642" builtinId="9" hidden="1"/>
    <cellStyle name="열어 본 하이퍼링크" xfId="1644" builtinId="9" hidden="1"/>
    <cellStyle name="열어 본 하이퍼링크" xfId="1646" builtinId="9" hidden="1"/>
    <cellStyle name="열어 본 하이퍼링크" xfId="1648" builtinId="9" hidden="1"/>
    <cellStyle name="열어 본 하이퍼링크" xfId="1650" builtinId="9" hidden="1"/>
    <cellStyle name="열어 본 하이퍼링크" xfId="1652" builtinId="9" hidden="1"/>
    <cellStyle name="열어 본 하이퍼링크" xfId="1654" builtinId="9" hidden="1"/>
    <cellStyle name="열어 본 하이퍼링크" xfId="1656" builtinId="9" hidden="1"/>
    <cellStyle name="열어 본 하이퍼링크" xfId="1658" builtinId="9" hidden="1"/>
    <cellStyle name="열어 본 하이퍼링크" xfId="1660" builtinId="9" hidden="1"/>
    <cellStyle name="열어 본 하이퍼링크" xfId="1662" builtinId="9" hidden="1"/>
    <cellStyle name="열어 본 하이퍼링크" xfId="1664" builtinId="9" hidden="1"/>
    <cellStyle name="열어 본 하이퍼링크" xfId="1666" builtinId="9" hidden="1"/>
    <cellStyle name="열어 본 하이퍼링크" xfId="1668" builtinId="9" hidden="1"/>
    <cellStyle name="열어 본 하이퍼링크" xfId="1670" builtinId="9" hidden="1"/>
    <cellStyle name="열어 본 하이퍼링크" xfId="1672" builtinId="9" hidden="1"/>
    <cellStyle name="열어 본 하이퍼링크" xfId="1674" builtinId="9" hidden="1"/>
    <cellStyle name="열어 본 하이퍼링크" xfId="1676" builtinId="9" hidden="1"/>
    <cellStyle name="열어 본 하이퍼링크" xfId="1678" builtinId="9" hidden="1"/>
    <cellStyle name="열어 본 하이퍼링크" xfId="1680" builtinId="9" hidden="1"/>
    <cellStyle name="열어 본 하이퍼링크" xfId="1682" builtinId="9" hidden="1"/>
    <cellStyle name="열어 본 하이퍼링크" xfId="1684" builtinId="9" hidden="1"/>
    <cellStyle name="열어 본 하이퍼링크" xfId="1686" builtinId="9" hidden="1"/>
    <cellStyle name="열어 본 하이퍼링크" xfId="1688" builtinId="9" hidden="1"/>
    <cellStyle name="열어 본 하이퍼링크" xfId="1690" builtinId="9" hidden="1"/>
    <cellStyle name="열어 본 하이퍼링크" xfId="1692" builtinId="9" hidden="1"/>
    <cellStyle name="열어 본 하이퍼링크" xfId="1694" builtinId="9" hidden="1"/>
    <cellStyle name="열어 본 하이퍼링크" xfId="1696" builtinId="9" hidden="1"/>
    <cellStyle name="열어 본 하이퍼링크" xfId="1698" builtinId="9" hidden="1"/>
    <cellStyle name="열어 본 하이퍼링크" xfId="1700" builtinId="9" hidden="1"/>
    <cellStyle name="열어 본 하이퍼링크" xfId="1702" builtinId="9" hidden="1"/>
    <cellStyle name="열어 본 하이퍼링크" xfId="1704" builtinId="9" hidden="1"/>
    <cellStyle name="열어 본 하이퍼링크" xfId="1706" builtinId="9" hidden="1"/>
    <cellStyle name="열어 본 하이퍼링크" xfId="1708" builtinId="9" hidden="1"/>
    <cellStyle name="열어 본 하이퍼링크" xfId="1710" builtinId="9" hidden="1"/>
    <cellStyle name="열어 본 하이퍼링크" xfId="1712" builtinId="9" hidden="1"/>
    <cellStyle name="열어 본 하이퍼링크" xfId="1714" builtinId="9" hidden="1"/>
    <cellStyle name="열어 본 하이퍼링크" xfId="1716" builtinId="9" hidden="1"/>
    <cellStyle name="열어 본 하이퍼링크" xfId="1718" builtinId="9" hidden="1"/>
    <cellStyle name="열어 본 하이퍼링크" xfId="1720" builtinId="9" hidden="1"/>
    <cellStyle name="열어 본 하이퍼링크" xfId="1722" builtinId="9" hidden="1"/>
    <cellStyle name="열어 본 하이퍼링크" xfId="1724" builtinId="9" hidden="1"/>
    <cellStyle name="열어 본 하이퍼링크" xfId="1726" builtinId="9" hidden="1"/>
    <cellStyle name="열어 본 하이퍼링크" xfId="1728" builtinId="9" hidden="1"/>
    <cellStyle name="열어 본 하이퍼링크" xfId="1730" builtinId="9" hidden="1"/>
    <cellStyle name="열어 본 하이퍼링크" xfId="1732" builtinId="9" hidden="1"/>
    <cellStyle name="열어 본 하이퍼링크" xfId="1734" builtinId="9" hidden="1"/>
    <cellStyle name="열어 본 하이퍼링크" xfId="1736" builtinId="9" hidden="1"/>
    <cellStyle name="열어 본 하이퍼링크" xfId="1738" builtinId="9" hidden="1"/>
    <cellStyle name="열어 본 하이퍼링크" xfId="1740" builtinId="9" hidden="1"/>
    <cellStyle name="열어 본 하이퍼링크" xfId="1742" builtinId="9" hidden="1"/>
    <cellStyle name="열어 본 하이퍼링크" xfId="1744" builtinId="9" hidden="1"/>
    <cellStyle name="열어 본 하이퍼링크" xfId="1746" builtinId="9" hidden="1"/>
    <cellStyle name="열어 본 하이퍼링크" xfId="1748" builtinId="9" hidden="1"/>
    <cellStyle name="열어 본 하이퍼링크" xfId="1750" builtinId="9" hidden="1"/>
    <cellStyle name="열어 본 하이퍼링크" xfId="1752" builtinId="9" hidden="1"/>
    <cellStyle name="열어 본 하이퍼링크" xfId="1754" builtinId="9" hidden="1"/>
    <cellStyle name="열어 본 하이퍼링크" xfId="1756" builtinId="9" hidden="1"/>
    <cellStyle name="열어 본 하이퍼링크" xfId="1758" builtinId="9" hidden="1"/>
    <cellStyle name="열어 본 하이퍼링크" xfId="1760" builtinId="9" hidden="1"/>
    <cellStyle name="열어 본 하이퍼링크" xfId="1762" builtinId="9" hidden="1"/>
    <cellStyle name="열어 본 하이퍼링크" xfId="1764" builtinId="9" hidden="1"/>
    <cellStyle name="열어 본 하이퍼링크" xfId="1766" builtinId="9" hidden="1"/>
    <cellStyle name="열어 본 하이퍼링크" xfId="1768" builtinId="9" hidden="1"/>
    <cellStyle name="열어 본 하이퍼링크" xfId="1770" builtinId="9" hidden="1"/>
    <cellStyle name="열어 본 하이퍼링크" xfId="1772" builtinId="9" hidden="1"/>
    <cellStyle name="열어 본 하이퍼링크" xfId="1774" builtinId="9" hidden="1"/>
    <cellStyle name="열어 본 하이퍼링크" xfId="1776" builtinId="9" hidden="1"/>
    <cellStyle name="열어 본 하이퍼링크" xfId="1778" builtinId="9" hidden="1"/>
    <cellStyle name="열어 본 하이퍼링크" xfId="1780" builtinId="9" hidden="1"/>
    <cellStyle name="열어 본 하이퍼링크" xfId="1782" builtinId="9" hidden="1"/>
    <cellStyle name="열어 본 하이퍼링크" xfId="1784" builtinId="9" hidden="1"/>
    <cellStyle name="열어 본 하이퍼링크" xfId="1786" builtinId="9" hidden="1"/>
    <cellStyle name="열어 본 하이퍼링크" xfId="1788" builtinId="9" hidden="1"/>
    <cellStyle name="열어 본 하이퍼링크" xfId="1790" builtinId="9" hidden="1"/>
    <cellStyle name="열어 본 하이퍼링크" xfId="1792" builtinId="9" hidden="1"/>
    <cellStyle name="열어 본 하이퍼링크" xfId="1794" builtinId="9" hidden="1"/>
    <cellStyle name="열어 본 하이퍼링크" xfId="1796" builtinId="9" hidden="1"/>
    <cellStyle name="열어 본 하이퍼링크" xfId="1798" builtinId="9" hidden="1"/>
    <cellStyle name="열어 본 하이퍼링크" xfId="1800" builtinId="9" hidden="1"/>
    <cellStyle name="열어 본 하이퍼링크" xfId="1802" builtinId="9" hidden="1"/>
    <cellStyle name="열어 본 하이퍼링크" xfId="1804" builtinId="9" hidden="1"/>
    <cellStyle name="열어 본 하이퍼링크" xfId="1806" builtinId="9" hidden="1"/>
    <cellStyle name="열어 본 하이퍼링크" xfId="1808" builtinId="9" hidden="1"/>
    <cellStyle name="열어 본 하이퍼링크" xfId="1810" builtinId="9" hidden="1"/>
    <cellStyle name="열어 본 하이퍼링크" xfId="1812" builtinId="9" hidden="1"/>
    <cellStyle name="열어 본 하이퍼링크" xfId="1814" builtinId="9" hidden="1"/>
    <cellStyle name="열어 본 하이퍼링크" xfId="1816" builtinId="9" hidden="1"/>
    <cellStyle name="열어 본 하이퍼링크" xfId="1818" builtinId="9" hidden="1"/>
    <cellStyle name="열어 본 하이퍼링크" xfId="1820" builtinId="9" hidden="1"/>
    <cellStyle name="열어 본 하이퍼링크" xfId="1822" builtinId="9" hidden="1"/>
    <cellStyle name="열어 본 하이퍼링크" xfId="1824" builtinId="9" hidden="1"/>
    <cellStyle name="열어 본 하이퍼링크" xfId="1826" builtinId="9" hidden="1"/>
    <cellStyle name="열어 본 하이퍼링크" xfId="1828" builtinId="9" hidden="1"/>
    <cellStyle name="열어 본 하이퍼링크" xfId="1830" builtinId="9" hidden="1"/>
    <cellStyle name="열어 본 하이퍼링크" xfId="1832" builtinId="9" hidden="1"/>
    <cellStyle name="열어 본 하이퍼링크" xfId="1834" builtinId="9" hidden="1"/>
    <cellStyle name="열어 본 하이퍼링크" xfId="1836" builtinId="9" hidden="1"/>
    <cellStyle name="열어 본 하이퍼링크" xfId="1838" builtinId="9" hidden="1"/>
    <cellStyle name="열어 본 하이퍼링크" xfId="1840" builtinId="9" hidden="1"/>
    <cellStyle name="열어 본 하이퍼링크" xfId="1842" builtinId="9" hidden="1"/>
    <cellStyle name="열어 본 하이퍼링크" xfId="1844" builtinId="9" hidden="1"/>
    <cellStyle name="열어 본 하이퍼링크" xfId="1846" builtinId="9" hidden="1"/>
    <cellStyle name="열어 본 하이퍼링크" xfId="1848" builtinId="9" hidden="1"/>
    <cellStyle name="열어 본 하이퍼링크" xfId="1850" builtinId="9" hidden="1"/>
    <cellStyle name="열어 본 하이퍼링크" xfId="1852" builtinId="9" hidden="1"/>
    <cellStyle name="열어 본 하이퍼링크" xfId="1854" builtinId="9" hidden="1"/>
    <cellStyle name="열어 본 하이퍼링크" xfId="1856" builtinId="9" hidden="1"/>
    <cellStyle name="열어 본 하이퍼링크" xfId="1858" builtinId="9" hidden="1"/>
    <cellStyle name="열어 본 하이퍼링크" xfId="1860" builtinId="9" hidden="1"/>
    <cellStyle name="열어 본 하이퍼링크" xfId="1862" builtinId="9" hidden="1"/>
    <cellStyle name="열어 본 하이퍼링크" xfId="1864" builtinId="9" hidden="1"/>
    <cellStyle name="열어 본 하이퍼링크" xfId="1866" builtinId="9" hidden="1"/>
    <cellStyle name="열어 본 하이퍼링크" xfId="1868" builtinId="9" hidden="1"/>
    <cellStyle name="열어 본 하이퍼링크" xfId="1870" builtinId="9" hidden="1"/>
    <cellStyle name="열어 본 하이퍼링크" xfId="1872" builtinId="9" hidden="1"/>
    <cellStyle name="열어 본 하이퍼링크" xfId="1874" builtinId="9" hidden="1"/>
    <cellStyle name="열어 본 하이퍼링크" xfId="1876" builtinId="9" hidden="1"/>
    <cellStyle name="열어 본 하이퍼링크" xfId="1878" builtinId="9" hidden="1"/>
    <cellStyle name="열어 본 하이퍼링크" xfId="1880" builtinId="9" hidden="1"/>
    <cellStyle name="열어 본 하이퍼링크" xfId="1882" builtinId="9" hidden="1"/>
    <cellStyle name="열어 본 하이퍼링크" xfId="1884" builtinId="9" hidden="1"/>
    <cellStyle name="열어 본 하이퍼링크" xfId="1886" builtinId="9" hidden="1"/>
    <cellStyle name="열어 본 하이퍼링크" xfId="1888" builtinId="9" hidden="1"/>
    <cellStyle name="열어 본 하이퍼링크" xfId="1890" builtinId="9" hidden="1"/>
    <cellStyle name="열어 본 하이퍼링크" xfId="1892" builtinId="9" hidden="1"/>
    <cellStyle name="열어 본 하이퍼링크" xfId="1894" builtinId="9" hidden="1"/>
    <cellStyle name="열어 본 하이퍼링크" xfId="1896" builtinId="9" hidden="1"/>
    <cellStyle name="열어 본 하이퍼링크" xfId="1898" builtinId="9" hidden="1"/>
    <cellStyle name="열어 본 하이퍼링크" xfId="1900" builtinId="9" hidden="1"/>
    <cellStyle name="열어 본 하이퍼링크" xfId="1902" builtinId="9" hidden="1"/>
    <cellStyle name="열어 본 하이퍼링크" xfId="1904" builtinId="9" hidden="1"/>
    <cellStyle name="열어 본 하이퍼링크" xfId="1906" builtinId="9" hidden="1"/>
    <cellStyle name="열어 본 하이퍼링크" xfId="1908" builtinId="9" hidden="1"/>
    <cellStyle name="열어 본 하이퍼링크" xfId="1910" builtinId="9" hidden="1"/>
    <cellStyle name="열어 본 하이퍼링크" xfId="1912" builtinId="9" hidden="1"/>
    <cellStyle name="열어 본 하이퍼링크" xfId="1914" builtinId="9" hidden="1"/>
    <cellStyle name="열어 본 하이퍼링크" xfId="1916" builtinId="9" hidden="1"/>
    <cellStyle name="열어 본 하이퍼링크" xfId="1918" builtinId="9" hidden="1"/>
    <cellStyle name="열어 본 하이퍼링크" xfId="1920" builtinId="9" hidden="1"/>
    <cellStyle name="열어 본 하이퍼링크" xfId="1922" builtinId="9" hidden="1"/>
    <cellStyle name="열어 본 하이퍼링크" xfId="1924" builtinId="9" hidden="1"/>
    <cellStyle name="열어 본 하이퍼링크" xfId="1926" builtinId="9" hidden="1"/>
    <cellStyle name="열어 본 하이퍼링크" xfId="1928" builtinId="9" hidden="1"/>
    <cellStyle name="열어 본 하이퍼링크" xfId="1930" builtinId="9" hidden="1"/>
    <cellStyle name="열어 본 하이퍼링크" xfId="1932" builtinId="9" hidden="1"/>
    <cellStyle name="열어 본 하이퍼링크" xfId="1934" builtinId="9" hidden="1"/>
    <cellStyle name="열어 본 하이퍼링크" xfId="1936" builtinId="9" hidden="1"/>
    <cellStyle name="열어 본 하이퍼링크" xfId="1938" builtinId="9" hidden="1"/>
    <cellStyle name="열어 본 하이퍼링크" xfId="1940" builtinId="9" hidden="1"/>
    <cellStyle name="열어 본 하이퍼링크" xfId="1942" builtinId="9" hidden="1"/>
    <cellStyle name="열어 본 하이퍼링크" xfId="1944" builtinId="9" hidden="1"/>
    <cellStyle name="열어 본 하이퍼링크" xfId="1946" builtinId="9" hidden="1"/>
    <cellStyle name="열어 본 하이퍼링크" xfId="1948" builtinId="9" hidden="1"/>
    <cellStyle name="열어 본 하이퍼링크" xfId="1950" builtinId="9" hidden="1"/>
    <cellStyle name="열어 본 하이퍼링크" xfId="1952" builtinId="9" hidden="1"/>
    <cellStyle name="열어 본 하이퍼링크" xfId="1954" builtinId="9" hidden="1"/>
    <cellStyle name="열어 본 하이퍼링크" xfId="1956" builtinId="9" hidden="1"/>
    <cellStyle name="열어 본 하이퍼링크" xfId="1958" builtinId="9" hidden="1"/>
    <cellStyle name="열어 본 하이퍼링크" xfId="1960" builtinId="9" hidden="1"/>
    <cellStyle name="열어 본 하이퍼링크" xfId="1962" builtinId="9" hidden="1"/>
    <cellStyle name="열어 본 하이퍼링크" xfId="1964" builtinId="9" hidden="1"/>
    <cellStyle name="열어 본 하이퍼링크" xfId="1966" builtinId="9" hidden="1"/>
    <cellStyle name="열어 본 하이퍼링크" xfId="1968" builtinId="9" hidden="1"/>
    <cellStyle name="열어 본 하이퍼링크" xfId="1970" builtinId="9" hidden="1"/>
    <cellStyle name="열어 본 하이퍼링크" xfId="1972" builtinId="9" hidden="1"/>
    <cellStyle name="열어 본 하이퍼링크" xfId="1974" builtinId="9" hidden="1"/>
    <cellStyle name="열어 본 하이퍼링크" xfId="1976" builtinId="9" hidden="1"/>
    <cellStyle name="열어 본 하이퍼링크" xfId="1978" builtinId="9" hidden="1"/>
    <cellStyle name="열어 본 하이퍼링크" xfId="1980" builtinId="9" hidden="1"/>
    <cellStyle name="열어 본 하이퍼링크" xfId="1982" builtinId="9" hidden="1"/>
    <cellStyle name="열어 본 하이퍼링크" xfId="1984" builtinId="9" hidden="1"/>
    <cellStyle name="열어 본 하이퍼링크" xfId="1986" builtinId="9" hidden="1"/>
    <cellStyle name="열어 본 하이퍼링크" xfId="1988" builtinId="9" hidden="1"/>
    <cellStyle name="열어 본 하이퍼링크" xfId="1990" builtinId="9" hidden="1"/>
    <cellStyle name="열어 본 하이퍼링크" xfId="1992" builtinId="9" hidden="1"/>
    <cellStyle name="열어 본 하이퍼링크" xfId="1994" builtinId="9" hidden="1"/>
    <cellStyle name="열어 본 하이퍼링크" xfId="1996" builtinId="9" hidden="1"/>
    <cellStyle name="열어 본 하이퍼링크" xfId="1998" builtinId="9" hidden="1"/>
    <cellStyle name="열어 본 하이퍼링크" xfId="2000" builtinId="9" hidden="1"/>
    <cellStyle name="열어 본 하이퍼링크" xfId="2002" builtinId="9" hidden="1"/>
    <cellStyle name="열어 본 하이퍼링크" xfId="2004" builtinId="9" hidden="1"/>
    <cellStyle name="열어 본 하이퍼링크" xfId="2006" builtinId="9" hidden="1"/>
    <cellStyle name="열어 본 하이퍼링크" xfId="2008" builtinId="9" hidden="1"/>
    <cellStyle name="열어 본 하이퍼링크" xfId="2010" builtinId="9" hidden="1"/>
    <cellStyle name="열어 본 하이퍼링크" xfId="2012" builtinId="9" hidden="1"/>
    <cellStyle name="열어 본 하이퍼링크" xfId="2014" builtinId="9" hidden="1"/>
    <cellStyle name="열어 본 하이퍼링크" xfId="2016" builtinId="9" hidden="1"/>
    <cellStyle name="열어 본 하이퍼링크" xfId="2018" builtinId="9" hidden="1"/>
    <cellStyle name="열어 본 하이퍼링크" xfId="2020" builtinId="9" hidden="1"/>
    <cellStyle name="열어 본 하이퍼링크" xfId="2022" builtinId="9" hidden="1"/>
    <cellStyle name="열어 본 하이퍼링크" xfId="2024" builtinId="9" hidden="1"/>
    <cellStyle name="열어 본 하이퍼링크" xfId="2026" builtinId="9" hidden="1"/>
    <cellStyle name="열어 본 하이퍼링크" xfId="2028" builtinId="9" hidden="1"/>
    <cellStyle name="열어 본 하이퍼링크" xfId="2030" builtinId="9" hidden="1"/>
    <cellStyle name="열어 본 하이퍼링크" xfId="2032" builtinId="9" hidden="1"/>
    <cellStyle name="열어 본 하이퍼링크" xfId="2034" builtinId="9" hidden="1"/>
    <cellStyle name="열어 본 하이퍼링크" xfId="2036" builtinId="9" hidden="1"/>
    <cellStyle name="열어 본 하이퍼링크" xfId="2038" builtinId="9" hidden="1"/>
    <cellStyle name="열어 본 하이퍼링크" xfId="2040" builtinId="9" hidden="1"/>
    <cellStyle name="열어 본 하이퍼링크" xfId="2042" builtinId="9" hidden="1"/>
    <cellStyle name="열어 본 하이퍼링크" xfId="2044" builtinId="9" hidden="1"/>
    <cellStyle name="열어 본 하이퍼링크" xfId="2046" builtinId="9" hidden="1"/>
    <cellStyle name="열어 본 하이퍼링크" xfId="2048" builtinId="9" hidden="1"/>
    <cellStyle name="열어 본 하이퍼링크" xfId="2050" builtinId="9" hidden="1"/>
    <cellStyle name="열어 본 하이퍼링크" xfId="2052" builtinId="9" hidden="1"/>
    <cellStyle name="열어 본 하이퍼링크" xfId="2054" builtinId="9" hidden="1"/>
    <cellStyle name="열어 본 하이퍼링크" xfId="2056" builtinId="9" hidden="1"/>
    <cellStyle name="열어 본 하이퍼링크" xfId="2058" builtinId="9" hidden="1"/>
    <cellStyle name="열어 본 하이퍼링크" xfId="2060" builtinId="9" hidden="1"/>
    <cellStyle name="열어 본 하이퍼링크" xfId="2062" builtinId="9" hidden="1"/>
    <cellStyle name="열어 본 하이퍼링크" xfId="2064" builtinId="9" hidden="1"/>
    <cellStyle name="열어 본 하이퍼링크" xfId="2066" builtinId="9" hidden="1"/>
    <cellStyle name="열어 본 하이퍼링크" xfId="2068" builtinId="9" hidden="1"/>
    <cellStyle name="열어 본 하이퍼링크" xfId="2070" builtinId="9" hidden="1"/>
    <cellStyle name="열어 본 하이퍼링크" xfId="2072" builtinId="9" hidden="1"/>
    <cellStyle name="열어 본 하이퍼링크" xfId="2074" builtinId="9" hidden="1"/>
    <cellStyle name="열어 본 하이퍼링크" xfId="2076" builtinId="9" hidden="1"/>
    <cellStyle name="열어 본 하이퍼링크" xfId="2078" builtinId="9" hidden="1"/>
    <cellStyle name="열어 본 하이퍼링크" xfId="2080" builtinId="9" hidden="1"/>
    <cellStyle name="열어 본 하이퍼링크" xfId="2082" builtinId="9" hidden="1"/>
    <cellStyle name="열어 본 하이퍼링크" xfId="2084" builtinId="9" hidden="1"/>
    <cellStyle name="열어 본 하이퍼링크" xfId="2086" builtinId="9" hidden="1"/>
    <cellStyle name="열어 본 하이퍼링크" xfId="2088" builtinId="9" hidden="1"/>
    <cellStyle name="열어 본 하이퍼링크" xfId="2090" builtinId="9" hidden="1"/>
    <cellStyle name="열어 본 하이퍼링크" xfId="2092" builtinId="9" hidden="1"/>
    <cellStyle name="열어 본 하이퍼링크" xfId="2094" builtinId="9" hidden="1"/>
    <cellStyle name="열어 본 하이퍼링크" xfId="2096" builtinId="9" hidden="1"/>
    <cellStyle name="열어 본 하이퍼링크" xfId="2098" builtinId="9" hidden="1"/>
    <cellStyle name="열어 본 하이퍼링크" xfId="2100" builtinId="9" hidden="1"/>
    <cellStyle name="열어 본 하이퍼링크" xfId="2102" builtinId="9" hidden="1"/>
    <cellStyle name="열어 본 하이퍼링크" xfId="2104" builtinId="9" hidden="1"/>
    <cellStyle name="열어 본 하이퍼링크" xfId="2106" builtinId="9" hidden="1"/>
    <cellStyle name="열어 본 하이퍼링크" xfId="2108" builtinId="9" hidden="1"/>
    <cellStyle name="열어 본 하이퍼링크" xfId="2110" builtinId="9" hidden="1"/>
    <cellStyle name="열어 본 하이퍼링크" xfId="2112" builtinId="9" hidden="1"/>
    <cellStyle name="열어 본 하이퍼링크" xfId="2114" builtinId="9" hidden="1"/>
    <cellStyle name="열어 본 하이퍼링크" xfId="2116" builtinId="9" hidden="1"/>
    <cellStyle name="열어 본 하이퍼링크" xfId="2118" builtinId="9" hidden="1"/>
    <cellStyle name="열어 본 하이퍼링크" xfId="2120" builtinId="9" hidden="1"/>
    <cellStyle name="열어 본 하이퍼링크" xfId="2122" builtinId="9" hidden="1"/>
    <cellStyle name="열어 본 하이퍼링크" xfId="2124" builtinId="9" hidden="1"/>
    <cellStyle name="열어 본 하이퍼링크" xfId="2126" builtinId="9" hidden="1"/>
    <cellStyle name="열어 본 하이퍼링크" xfId="2128" builtinId="9" hidden="1"/>
    <cellStyle name="열어 본 하이퍼링크" xfId="2130" builtinId="9" hidden="1"/>
    <cellStyle name="열어 본 하이퍼링크" xfId="2132" builtinId="9" hidden="1"/>
    <cellStyle name="열어 본 하이퍼링크" xfId="2134" builtinId="9" hidden="1"/>
    <cellStyle name="열어 본 하이퍼링크" xfId="2136" builtinId="9" hidden="1"/>
    <cellStyle name="열어 본 하이퍼링크" xfId="2138" builtinId="9" hidden="1"/>
    <cellStyle name="열어 본 하이퍼링크" xfId="2140" builtinId="9" hidden="1"/>
    <cellStyle name="열어 본 하이퍼링크" xfId="2142" builtinId="9" hidden="1"/>
    <cellStyle name="열어 본 하이퍼링크" xfId="2144" builtinId="9" hidden="1"/>
    <cellStyle name="열어 본 하이퍼링크" xfId="2146" builtinId="9" hidden="1"/>
    <cellStyle name="열어 본 하이퍼링크" xfId="2148" builtinId="9" hidden="1"/>
    <cellStyle name="열어 본 하이퍼링크" xfId="2150" builtinId="9" hidden="1"/>
    <cellStyle name="열어 본 하이퍼링크" xfId="2152" builtinId="9" hidden="1"/>
    <cellStyle name="열어 본 하이퍼링크" xfId="2154" builtinId="9" hidden="1"/>
    <cellStyle name="열어 본 하이퍼링크" xfId="2156" builtinId="9" hidden="1"/>
    <cellStyle name="열어 본 하이퍼링크" xfId="2158" builtinId="9" hidden="1"/>
    <cellStyle name="열어 본 하이퍼링크" xfId="2160" builtinId="9" hidden="1"/>
    <cellStyle name="열어 본 하이퍼링크" xfId="2162" builtinId="9" hidden="1"/>
    <cellStyle name="열어 본 하이퍼링크" xfId="2164" builtinId="9" hidden="1"/>
    <cellStyle name="열어 본 하이퍼링크" xfId="2166" builtinId="9" hidden="1"/>
    <cellStyle name="열어 본 하이퍼링크" xfId="2168" builtinId="9" hidden="1"/>
    <cellStyle name="열어 본 하이퍼링크" xfId="2170" builtinId="9" hidden="1"/>
    <cellStyle name="열어 본 하이퍼링크" xfId="2172" builtinId="9" hidden="1"/>
    <cellStyle name="열어 본 하이퍼링크" xfId="2174" builtinId="9" hidden="1"/>
    <cellStyle name="열어 본 하이퍼링크" xfId="2176" builtinId="9" hidden="1"/>
    <cellStyle name="열어 본 하이퍼링크" xfId="2178" builtinId="9" hidden="1"/>
    <cellStyle name="열어 본 하이퍼링크" xfId="2180" builtinId="9" hidden="1"/>
    <cellStyle name="열어 본 하이퍼링크" xfId="2182" builtinId="9" hidden="1"/>
    <cellStyle name="열어 본 하이퍼링크" xfId="2184" builtinId="9" hidden="1"/>
    <cellStyle name="열어 본 하이퍼링크" xfId="2186" builtinId="9" hidden="1"/>
    <cellStyle name="열어 본 하이퍼링크" xfId="2188" builtinId="9" hidden="1"/>
    <cellStyle name="열어 본 하이퍼링크" xfId="2190" builtinId="9" hidden="1"/>
    <cellStyle name="열어 본 하이퍼링크" xfId="2192" builtinId="9" hidden="1"/>
    <cellStyle name="열어 본 하이퍼링크" xfId="2194" builtinId="9" hidden="1"/>
    <cellStyle name="열어 본 하이퍼링크" xfId="2196" builtinId="9" hidden="1"/>
    <cellStyle name="열어 본 하이퍼링크" xfId="2198" builtinId="9" hidden="1"/>
    <cellStyle name="열어 본 하이퍼링크" xfId="2200" builtinId="9" hidden="1"/>
    <cellStyle name="열어 본 하이퍼링크" xfId="2202" builtinId="9" hidden="1"/>
    <cellStyle name="열어 본 하이퍼링크" xfId="2204" builtinId="9" hidden="1"/>
    <cellStyle name="열어 본 하이퍼링크" xfId="2206" builtinId="9" hidden="1"/>
    <cellStyle name="열어 본 하이퍼링크" xfId="2208" builtinId="9" hidden="1"/>
    <cellStyle name="열어 본 하이퍼링크" xfId="2210" builtinId="9" hidden="1"/>
    <cellStyle name="열어 본 하이퍼링크" xfId="2212" builtinId="9" hidden="1"/>
    <cellStyle name="열어 본 하이퍼링크" xfId="2214" builtinId="9" hidden="1"/>
    <cellStyle name="열어 본 하이퍼링크" xfId="2216" builtinId="9" hidden="1"/>
    <cellStyle name="열어 본 하이퍼링크" xfId="2218" builtinId="9" hidden="1"/>
    <cellStyle name="열어 본 하이퍼링크" xfId="2220" builtinId="9" hidden="1"/>
    <cellStyle name="열어 본 하이퍼링크" xfId="2222" builtinId="9" hidden="1"/>
    <cellStyle name="열어 본 하이퍼링크" xfId="2224" builtinId="9" hidden="1"/>
    <cellStyle name="열어 본 하이퍼링크" xfId="2226" builtinId="9" hidden="1"/>
    <cellStyle name="열어 본 하이퍼링크" xfId="2228" builtinId="9" hidden="1"/>
    <cellStyle name="열어 본 하이퍼링크" xfId="2230" builtinId="9" hidden="1"/>
    <cellStyle name="열어 본 하이퍼링크" xfId="2232" builtinId="9" hidden="1"/>
    <cellStyle name="열어 본 하이퍼링크" xfId="2234" builtinId="9" hidden="1"/>
    <cellStyle name="열어 본 하이퍼링크" xfId="2236" builtinId="9" hidden="1"/>
    <cellStyle name="열어 본 하이퍼링크" xfId="2238" builtinId="9" hidden="1"/>
    <cellStyle name="열어 본 하이퍼링크" xfId="2240" builtinId="9" hidden="1"/>
    <cellStyle name="열어 본 하이퍼링크" xfId="2242" builtinId="9" hidden="1"/>
    <cellStyle name="열어 본 하이퍼링크" xfId="2244" builtinId="9" hidden="1"/>
    <cellStyle name="열어 본 하이퍼링크" xfId="2246" builtinId="9" hidden="1"/>
    <cellStyle name="열어 본 하이퍼링크" xfId="2248" builtinId="9" hidden="1"/>
    <cellStyle name="열어 본 하이퍼링크" xfId="2250" builtinId="9" hidden="1"/>
    <cellStyle name="열어 본 하이퍼링크" xfId="2252" builtinId="9" hidden="1"/>
    <cellStyle name="열어 본 하이퍼링크" xfId="2254" builtinId="9" hidden="1"/>
    <cellStyle name="열어 본 하이퍼링크" xfId="2256" builtinId="9" hidden="1"/>
    <cellStyle name="열어 본 하이퍼링크" xfId="2258" builtinId="9" hidden="1"/>
    <cellStyle name="열어 본 하이퍼링크" xfId="2260" builtinId="9" hidden="1"/>
    <cellStyle name="열어 본 하이퍼링크" xfId="2262" builtinId="9" hidden="1"/>
    <cellStyle name="열어 본 하이퍼링크" xfId="2264" builtinId="9" hidden="1"/>
    <cellStyle name="열어 본 하이퍼링크" xfId="2266" builtinId="9" hidden="1"/>
    <cellStyle name="열어 본 하이퍼링크" xfId="2268" builtinId="9" hidden="1"/>
    <cellStyle name="열어 본 하이퍼링크" xfId="2270" builtinId="9" hidden="1"/>
    <cellStyle name="열어 본 하이퍼링크" xfId="2272" builtinId="9" hidden="1"/>
    <cellStyle name="열어 본 하이퍼링크" xfId="2274" builtinId="9" hidden="1"/>
    <cellStyle name="열어 본 하이퍼링크" xfId="2276" builtinId="9" hidden="1"/>
    <cellStyle name="열어 본 하이퍼링크" xfId="2278" builtinId="9" hidden="1"/>
    <cellStyle name="열어 본 하이퍼링크" xfId="2280" builtinId="9" hidden="1"/>
    <cellStyle name="열어 본 하이퍼링크" xfId="2282" builtinId="9" hidden="1"/>
    <cellStyle name="열어 본 하이퍼링크" xfId="2284" builtinId="9" hidden="1"/>
    <cellStyle name="열어 본 하이퍼링크" xfId="2286" builtinId="9" hidden="1"/>
    <cellStyle name="열어 본 하이퍼링크" xfId="2288" builtinId="9" hidden="1"/>
    <cellStyle name="열어 본 하이퍼링크" xfId="2290" builtinId="9" hidden="1"/>
    <cellStyle name="열어 본 하이퍼링크" xfId="2292" builtinId="9" hidden="1"/>
    <cellStyle name="열어 본 하이퍼링크" xfId="2294" builtinId="9" hidden="1"/>
    <cellStyle name="열어 본 하이퍼링크" xfId="2296" builtinId="9" hidden="1"/>
    <cellStyle name="열어 본 하이퍼링크" xfId="2298" builtinId="9" hidden="1"/>
    <cellStyle name="열어 본 하이퍼링크" xfId="2299" builtinId="9" hidden="1"/>
    <cellStyle name="열어 본 하이퍼링크" xfId="2301" builtinId="9" hidden="1"/>
    <cellStyle name="열어 본 하이퍼링크" xfId="2303" builtinId="9" hidden="1"/>
    <cellStyle name="열어 본 하이퍼링크" xfId="2305" builtinId="9" hidden="1"/>
    <cellStyle name="열어 본 하이퍼링크" xfId="2307" builtinId="9" hidden="1"/>
    <cellStyle name="열어 본 하이퍼링크" xfId="2309" builtinId="9" hidden="1"/>
    <cellStyle name="열어 본 하이퍼링크" xfId="2311" builtinId="9" hidden="1"/>
    <cellStyle name="열어 본 하이퍼링크" xfId="2313" builtinId="9" hidden="1"/>
    <cellStyle name="열어 본 하이퍼링크" xfId="2315" builtinId="9" hidden="1"/>
    <cellStyle name="열어 본 하이퍼링크" xfId="2317" builtinId="9" hidden="1"/>
    <cellStyle name="열어 본 하이퍼링크" xfId="2319" builtinId="9" hidden="1"/>
    <cellStyle name="열어 본 하이퍼링크" xfId="2321" builtinId="9" hidden="1"/>
    <cellStyle name="열어 본 하이퍼링크" xfId="2323" builtinId="9" hidden="1"/>
    <cellStyle name="열어 본 하이퍼링크" xfId="2325" builtinId="9" hidden="1"/>
    <cellStyle name="열어 본 하이퍼링크" xfId="2327" builtinId="9" hidden="1"/>
    <cellStyle name="열어 본 하이퍼링크" xfId="2329" builtinId="9" hidden="1"/>
    <cellStyle name="열어 본 하이퍼링크" xfId="2331" builtinId="9" hidden="1"/>
    <cellStyle name="열어 본 하이퍼링크" xfId="2333" builtinId="9" hidden="1"/>
    <cellStyle name="열어 본 하이퍼링크" xfId="2335" builtinId="9" hidden="1"/>
    <cellStyle name="열어 본 하이퍼링크" xfId="2337" builtinId="9" hidden="1"/>
    <cellStyle name="열어 본 하이퍼링크" xfId="2339" builtinId="9" hidden="1"/>
    <cellStyle name="열어 본 하이퍼링크" xfId="2341" builtinId="9" hidden="1"/>
    <cellStyle name="열어 본 하이퍼링크" xfId="2343" builtinId="9" hidden="1"/>
    <cellStyle name="열어 본 하이퍼링크" xfId="2345" builtinId="9" hidden="1"/>
    <cellStyle name="열어 본 하이퍼링크" xfId="2347" builtinId="9" hidden="1"/>
    <cellStyle name="열어 본 하이퍼링크" xfId="2349" builtinId="9" hidden="1"/>
    <cellStyle name="열어 본 하이퍼링크" xfId="2351" builtinId="9" hidden="1"/>
    <cellStyle name="열어 본 하이퍼링크" xfId="2353" builtinId="9" hidden="1"/>
    <cellStyle name="열어 본 하이퍼링크" xfId="2355" builtinId="9" hidden="1"/>
    <cellStyle name="열어 본 하이퍼링크" xfId="2357" builtinId="9" hidden="1"/>
    <cellStyle name="열어 본 하이퍼링크" xfId="2359" builtinId="9" hidden="1"/>
    <cellStyle name="열어 본 하이퍼링크" xfId="2361" builtinId="9" hidden="1"/>
    <cellStyle name="열어 본 하이퍼링크" xfId="2363" builtinId="9" hidden="1"/>
    <cellStyle name="열어 본 하이퍼링크" xfId="2365" builtinId="9" hidden="1"/>
    <cellStyle name="열어 본 하이퍼링크" xfId="2367" builtinId="9" hidden="1"/>
    <cellStyle name="열어 본 하이퍼링크" xfId="2369" builtinId="9" hidden="1"/>
    <cellStyle name="열어 본 하이퍼링크" xfId="2371" builtinId="9" hidden="1"/>
    <cellStyle name="열어 본 하이퍼링크" xfId="2373" builtinId="9" hidden="1"/>
    <cellStyle name="열어 본 하이퍼링크" xfId="2375" builtinId="9" hidden="1"/>
    <cellStyle name="열어 본 하이퍼링크" xfId="2377" builtinId="9" hidden="1"/>
    <cellStyle name="열어 본 하이퍼링크" xfId="2379" builtinId="9" hidden="1"/>
    <cellStyle name="열어 본 하이퍼링크" xfId="2381" builtinId="9" hidden="1"/>
    <cellStyle name="열어 본 하이퍼링크" xfId="2383" builtinId="9" hidden="1"/>
    <cellStyle name="열어 본 하이퍼링크" xfId="2385" builtinId="9" hidden="1"/>
    <cellStyle name="열어 본 하이퍼링크" xfId="2387" builtinId="9" hidden="1"/>
    <cellStyle name="열어 본 하이퍼링크" xfId="2389" builtinId="9" hidden="1"/>
    <cellStyle name="열어 본 하이퍼링크" xfId="2391" builtinId="9" hidden="1"/>
    <cellStyle name="열어 본 하이퍼링크" xfId="2393" builtinId="9" hidden="1"/>
    <cellStyle name="열어 본 하이퍼링크" xfId="2395" builtinId="9" hidden="1"/>
    <cellStyle name="열어 본 하이퍼링크" xfId="2397" builtinId="9" hidden="1"/>
    <cellStyle name="열어 본 하이퍼링크" xfId="2399" builtinId="9" hidden="1"/>
    <cellStyle name="열어 본 하이퍼링크" xfId="2401" builtinId="9" hidden="1"/>
    <cellStyle name="열어 본 하이퍼링크" xfId="2403" builtinId="9" hidden="1"/>
    <cellStyle name="열어 본 하이퍼링크" xfId="2405" builtinId="9" hidden="1"/>
    <cellStyle name="열어 본 하이퍼링크" xfId="2407" builtinId="9" hidden="1"/>
    <cellStyle name="열어 본 하이퍼링크" xfId="2409" builtinId="9" hidden="1"/>
    <cellStyle name="열어 본 하이퍼링크" xfId="2411" builtinId="9" hidden="1"/>
    <cellStyle name="열어 본 하이퍼링크" xfId="2413" builtinId="9" hidden="1"/>
    <cellStyle name="열어 본 하이퍼링크" xfId="2415" builtinId="9" hidden="1"/>
    <cellStyle name="열어 본 하이퍼링크" xfId="2417" builtinId="9" hidden="1"/>
    <cellStyle name="열어 본 하이퍼링크" xfId="2419" builtinId="9" hidden="1"/>
    <cellStyle name="열어 본 하이퍼링크" xfId="2421" builtinId="9" hidden="1"/>
    <cellStyle name="열어 본 하이퍼링크" xfId="2423" builtinId="9" hidden="1"/>
    <cellStyle name="열어 본 하이퍼링크" xfId="2425" builtinId="9" hidden="1"/>
    <cellStyle name="열어 본 하이퍼링크" xfId="2427" builtinId="9" hidden="1"/>
    <cellStyle name="열어 본 하이퍼링크" xfId="2429" builtinId="9" hidden="1"/>
    <cellStyle name="열어 본 하이퍼링크" xfId="2431" builtinId="9" hidden="1"/>
    <cellStyle name="열어 본 하이퍼링크" xfId="2433" builtinId="9" hidden="1"/>
    <cellStyle name="열어 본 하이퍼링크" xfId="2435" builtinId="9" hidden="1"/>
    <cellStyle name="열어 본 하이퍼링크" xfId="2437" builtinId="9" hidden="1"/>
    <cellStyle name="열어 본 하이퍼링크" xfId="2439" builtinId="9" hidden="1"/>
    <cellStyle name="열어 본 하이퍼링크" xfId="2441" builtinId="9" hidden="1"/>
    <cellStyle name="열어 본 하이퍼링크" xfId="2443" builtinId="9" hidden="1"/>
    <cellStyle name="열어 본 하이퍼링크" xfId="2445" builtinId="9" hidden="1"/>
    <cellStyle name="열어 본 하이퍼링크" xfId="2447" builtinId="9" hidden="1"/>
    <cellStyle name="열어 본 하이퍼링크" xfId="2449" builtinId="9" hidden="1"/>
    <cellStyle name="열어 본 하이퍼링크" xfId="2451" builtinId="9" hidden="1"/>
    <cellStyle name="열어 본 하이퍼링크" xfId="2453" builtinId="9" hidden="1"/>
    <cellStyle name="열어 본 하이퍼링크" xfId="2455" builtinId="9" hidden="1"/>
    <cellStyle name="열어 본 하이퍼링크" xfId="2457" builtinId="9" hidden="1"/>
    <cellStyle name="열어 본 하이퍼링크" xfId="2459" builtinId="9" hidden="1"/>
    <cellStyle name="열어 본 하이퍼링크" xfId="2461" builtinId="9" hidden="1"/>
    <cellStyle name="열어 본 하이퍼링크" xfId="2463" builtinId="9" hidden="1"/>
    <cellStyle name="열어 본 하이퍼링크" xfId="2465" builtinId="9" hidden="1"/>
    <cellStyle name="열어 본 하이퍼링크" xfId="2467" builtinId="9" hidden="1"/>
    <cellStyle name="열어 본 하이퍼링크" xfId="2469" builtinId="9" hidden="1"/>
    <cellStyle name="열어 본 하이퍼링크" xfId="2471" builtinId="9" hidden="1"/>
    <cellStyle name="열어 본 하이퍼링크" xfId="2473" builtinId="9" hidden="1"/>
    <cellStyle name="열어 본 하이퍼링크" xfId="2475" builtinId="9" hidden="1"/>
    <cellStyle name="열어 본 하이퍼링크" xfId="2477" builtinId="9" hidden="1"/>
    <cellStyle name="열어 본 하이퍼링크" xfId="2479" builtinId="9" hidden="1"/>
    <cellStyle name="열어 본 하이퍼링크" xfId="2481" builtinId="9" hidden="1"/>
    <cellStyle name="열어 본 하이퍼링크" xfId="2483" builtinId="9" hidden="1"/>
    <cellStyle name="열어 본 하이퍼링크" xfId="2485" builtinId="9" hidden="1"/>
    <cellStyle name="열어 본 하이퍼링크" xfId="2487" builtinId="9" hidden="1"/>
    <cellStyle name="열어 본 하이퍼링크" xfId="2489" builtinId="9" hidden="1"/>
    <cellStyle name="열어 본 하이퍼링크" xfId="2491" builtinId="9" hidden="1"/>
    <cellStyle name="열어 본 하이퍼링크" xfId="2493" builtinId="9" hidden="1"/>
    <cellStyle name="열어 본 하이퍼링크" xfId="2495" builtinId="9" hidden="1"/>
    <cellStyle name="열어 본 하이퍼링크" xfId="2497" builtinId="9" hidden="1"/>
    <cellStyle name="열어 본 하이퍼링크" xfId="2499" builtinId="9" hidden="1"/>
    <cellStyle name="열어 본 하이퍼링크" xfId="2501" builtinId="9" hidden="1"/>
    <cellStyle name="열어 본 하이퍼링크" xfId="2503" builtinId="9" hidden="1"/>
    <cellStyle name="열어 본 하이퍼링크" xfId="2505" builtinId="9" hidden="1"/>
    <cellStyle name="열어 본 하이퍼링크" xfId="2507" builtinId="9" hidden="1"/>
    <cellStyle name="열어 본 하이퍼링크" xfId="2509" builtinId="9" hidden="1"/>
    <cellStyle name="열어 본 하이퍼링크" xfId="2511" builtinId="9" hidden="1"/>
    <cellStyle name="열어 본 하이퍼링크" xfId="2513" builtinId="9" hidden="1"/>
    <cellStyle name="열어 본 하이퍼링크" xfId="2515" builtinId="9" hidden="1"/>
    <cellStyle name="열어 본 하이퍼링크" xfId="2517" builtinId="9" hidden="1"/>
    <cellStyle name="열어 본 하이퍼링크" xfId="2519" builtinId="9" hidden="1"/>
    <cellStyle name="열어 본 하이퍼링크" xfId="2521" builtinId="9" hidden="1"/>
    <cellStyle name="열어 본 하이퍼링크" xfId="2523" builtinId="9" hidden="1"/>
    <cellStyle name="열어 본 하이퍼링크" xfId="2525" builtinId="9" hidden="1"/>
    <cellStyle name="열어 본 하이퍼링크" xfId="2527" builtinId="9" hidden="1"/>
    <cellStyle name="열어 본 하이퍼링크" xfId="2529" builtinId="9" hidden="1"/>
    <cellStyle name="열어 본 하이퍼링크" xfId="2531" builtinId="9" hidden="1"/>
    <cellStyle name="열어 본 하이퍼링크" xfId="2533" builtinId="9" hidden="1"/>
    <cellStyle name="열어 본 하이퍼링크" xfId="2535" builtinId="9" hidden="1"/>
    <cellStyle name="열어 본 하이퍼링크" xfId="2537" builtinId="9" hidden="1"/>
    <cellStyle name="열어 본 하이퍼링크" xfId="2539" builtinId="9" hidden="1"/>
    <cellStyle name="열어 본 하이퍼링크" xfId="2541" builtinId="9" hidden="1"/>
    <cellStyle name="열어 본 하이퍼링크" xfId="2543" builtinId="9" hidden="1"/>
    <cellStyle name="열어 본 하이퍼링크" xfId="2545" builtinId="9" hidden="1"/>
    <cellStyle name="열어 본 하이퍼링크" xfId="2547" builtinId="9" hidden="1"/>
    <cellStyle name="열어 본 하이퍼링크" xfId="2549" builtinId="9" hidden="1"/>
    <cellStyle name="열어 본 하이퍼링크" xfId="2551" builtinId="9" hidden="1"/>
    <cellStyle name="열어 본 하이퍼링크" xfId="2553" builtinId="9" hidden="1"/>
    <cellStyle name="열어 본 하이퍼링크" xfId="2555" builtinId="9" hidden="1"/>
    <cellStyle name="열어 본 하이퍼링크" xfId="2557" builtinId="9" hidden="1"/>
    <cellStyle name="열어 본 하이퍼링크" xfId="2559" builtinId="9" hidden="1"/>
    <cellStyle name="열어 본 하이퍼링크" xfId="2561" builtinId="9" hidden="1"/>
    <cellStyle name="열어 본 하이퍼링크" xfId="2563" builtinId="9" hidden="1"/>
    <cellStyle name="열어 본 하이퍼링크" xfId="2565" builtinId="9" hidden="1"/>
    <cellStyle name="열어 본 하이퍼링크" xfId="2567" builtinId="9" hidden="1"/>
    <cellStyle name="열어 본 하이퍼링크" xfId="2569" builtinId="9" hidden="1"/>
    <cellStyle name="열어 본 하이퍼링크" xfId="2571" builtinId="9" hidden="1"/>
    <cellStyle name="열어 본 하이퍼링크" xfId="2573" builtinId="9" hidden="1"/>
    <cellStyle name="열어 본 하이퍼링크" xfId="2575" builtinId="9" hidden="1"/>
    <cellStyle name="열어 본 하이퍼링크" xfId="2577" builtinId="9" hidden="1"/>
    <cellStyle name="열어 본 하이퍼링크" xfId="2579" builtinId="9" hidden="1"/>
    <cellStyle name="열어 본 하이퍼링크" xfId="2581" builtinId="9" hidden="1"/>
    <cellStyle name="열어 본 하이퍼링크" xfId="2583" builtinId="9" hidden="1"/>
    <cellStyle name="열어 본 하이퍼링크" xfId="2585" builtinId="9" hidden="1"/>
    <cellStyle name="열어 본 하이퍼링크" xfId="2587" builtinId="9" hidden="1"/>
    <cellStyle name="열어 본 하이퍼링크" xfId="2589" builtinId="9" hidden="1"/>
    <cellStyle name="열어 본 하이퍼링크" xfId="2591" builtinId="9" hidden="1"/>
    <cellStyle name="열어 본 하이퍼링크" xfId="2593" builtinId="9" hidden="1"/>
    <cellStyle name="열어 본 하이퍼링크" xfId="2595" builtinId="9" hidden="1"/>
    <cellStyle name="열어 본 하이퍼링크" xfId="2597" builtinId="9" hidden="1"/>
    <cellStyle name="열어 본 하이퍼링크" xfId="2599" builtinId="9" hidden="1"/>
    <cellStyle name="열어 본 하이퍼링크" xfId="2601" builtinId="9" hidden="1"/>
    <cellStyle name="열어 본 하이퍼링크" xfId="2603" builtinId="9" hidden="1"/>
    <cellStyle name="열어 본 하이퍼링크" xfId="2605" builtinId="9" hidden="1"/>
    <cellStyle name="열어 본 하이퍼링크" xfId="2607" builtinId="9" hidden="1"/>
    <cellStyle name="열어 본 하이퍼링크" xfId="2609" builtinId="9" hidden="1"/>
    <cellStyle name="열어 본 하이퍼링크" xfId="2611" builtinId="9" hidden="1"/>
    <cellStyle name="열어 본 하이퍼링크" xfId="2613" builtinId="9" hidden="1"/>
    <cellStyle name="열어 본 하이퍼링크" xfId="2615" builtinId="9" hidden="1"/>
    <cellStyle name="열어 본 하이퍼링크" xfId="2617" builtinId="9" hidden="1"/>
    <cellStyle name="열어 본 하이퍼링크" xfId="2619" builtinId="9" hidden="1"/>
    <cellStyle name="열어 본 하이퍼링크" xfId="2621" builtinId="9" hidden="1"/>
    <cellStyle name="열어 본 하이퍼링크" xfId="2623" builtinId="9" hidden="1"/>
    <cellStyle name="열어 본 하이퍼링크" xfId="2625" builtinId="9" hidden="1"/>
    <cellStyle name="열어 본 하이퍼링크" xfId="2627" builtinId="9" hidden="1"/>
    <cellStyle name="열어 본 하이퍼링크" xfId="2629" builtinId="9" hidden="1"/>
    <cellStyle name="열어 본 하이퍼링크" xfId="2631" builtinId="9" hidden="1"/>
    <cellStyle name="열어 본 하이퍼링크" xfId="2633" builtinId="9" hidden="1"/>
    <cellStyle name="열어 본 하이퍼링크" xfId="2635" builtinId="9" hidden="1"/>
    <cellStyle name="열어 본 하이퍼링크" xfId="2637" builtinId="9" hidden="1"/>
    <cellStyle name="열어 본 하이퍼링크" xfId="2639" builtinId="9" hidden="1"/>
    <cellStyle name="열어 본 하이퍼링크" xfId="2641" builtinId="9" hidden="1"/>
    <cellStyle name="열어 본 하이퍼링크" xfId="2643" builtinId="9" hidden="1"/>
    <cellStyle name="열어 본 하이퍼링크" xfId="2645" builtinId="9" hidden="1"/>
    <cellStyle name="열어 본 하이퍼링크" xfId="2647" builtinId="9" hidden="1"/>
    <cellStyle name="열어 본 하이퍼링크" xfId="2649" builtinId="9" hidden="1"/>
    <cellStyle name="열어 본 하이퍼링크" xfId="2651" builtinId="9" hidden="1"/>
    <cellStyle name="열어 본 하이퍼링크" xfId="2653" builtinId="9" hidden="1"/>
    <cellStyle name="열어 본 하이퍼링크" xfId="2655" builtinId="9" hidden="1"/>
    <cellStyle name="열어 본 하이퍼링크" xfId="2657" builtinId="9" hidden="1"/>
    <cellStyle name="열어 본 하이퍼링크" xfId="2659" builtinId="9" hidden="1"/>
    <cellStyle name="열어 본 하이퍼링크" xfId="2661" builtinId="9" hidden="1"/>
    <cellStyle name="열어 본 하이퍼링크" xfId="2663" builtinId="9" hidden="1"/>
    <cellStyle name="열어 본 하이퍼링크" xfId="2665" builtinId="9" hidden="1"/>
    <cellStyle name="열어 본 하이퍼링크" xfId="2667" builtinId="9" hidden="1"/>
    <cellStyle name="열어 본 하이퍼링크" xfId="2669" builtinId="9" hidden="1"/>
    <cellStyle name="열어 본 하이퍼링크" xfId="2671" builtinId="9" hidden="1"/>
    <cellStyle name="열어 본 하이퍼링크" xfId="2673" builtinId="9" hidden="1"/>
    <cellStyle name="열어 본 하이퍼링크" xfId="2675" builtinId="9" hidden="1"/>
    <cellStyle name="열어 본 하이퍼링크" xfId="2677" builtinId="9" hidden="1"/>
    <cellStyle name="열어 본 하이퍼링크" xfId="2679" builtinId="9" hidden="1"/>
    <cellStyle name="열어 본 하이퍼링크" xfId="2681" builtinId="9" hidden="1"/>
    <cellStyle name="열어 본 하이퍼링크" xfId="2683" builtinId="9" hidden="1"/>
    <cellStyle name="열어 본 하이퍼링크" xfId="2685" builtinId="9" hidden="1"/>
    <cellStyle name="열어 본 하이퍼링크" xfId="2687" builtinId="9" hidden="1"/>
    <cellStyle name="열어 본 하이퍼링크" xfId="2689" builtinId="9" hidden="1"/>
    <cellStyle name="열어 본 하이퍼링크" xfId="2691" builtinId="9" hidden="1"/>
    <cellStyle name="열어 본 하이퍼링크" xfId="2693" builtinId="9" hidden="1"/>
    <cellStyle name="열어 본 하이퍼링크" xfId="2695" builtinId="9" hidden="1"/>
    <cellStyle name="열어 본 하이퍼링크" xfId="2697" builtinId="9" hidden="1"/>
    <cellStyle name="열어 본 하이퍼링크" xfId="2699" builtinId="9" hidden="1"/>
    <cellStyle name="열어 본 하이퍼링크" xfId="2701" builtinId="9" hidden="1"/>
    <cellStyle name="열어 본 하이퍼링크" xfId="2703" builtinId="9" hidden="1"/>
    <cellStyle name="열어 본 하이퍼링크" xfId="2705" builtinId="9" hidden="1"/>
    <cellStyle name="열어 본 하이퍼링크" xfId="2707" builtinId="9" hidden="1"/>
    <cellStyle name="열어 본 하이퍼링크" xfId="2709" builtinId="9" hidden="1"/>
    <cellStyle name="열어 본 하이퍼링크" xfId="2711" builtinId="9" hidden="1"/>
    <cellStyle name="열어 본 하이퍼링크" xfId="2713" builtinId="9" hidden="1"/>
    <cellStyle name="열어 본 하이퍼링크" xfId="2715" builtinId="9" hidden="1"/>
    <cellStyle name="열어 본 하이퍼링크" xfId="2717" builtinId="9" hidden="1"/>
    <cellStyle name="열어 본 하이퍼링크" xfId="2719" builtinId="9" hidden="1"/>
    <cellStyle name="열어 본 하이퍼링크" xfId="2721" builtinId="9" hidden="1"/>
    <cellStyle name="열어 본 하이퍼링크" xfId="2723" builtinId="9" hidden="1"/>
    <cellStyle name="열어 본 하이퍼링크" xfId="2725" builtinId="9" hidden="1"/>
    <cellStyle name="열어 본 하이퍼링크" xfId="2727" builtinId="9" hidden="1"/>
    <cellStyle name="열어 본 하이퍼링크" xfId="2729" builtinId="9" hidden="1"/>
    <cellStyle name="열어 본 하이퍼링크" xfId="2731" builtinId="9" hidden="1"/>
    <cellStyle name="열어 본 하이퍼링크" xfId="2733" builtinId="9" hidden="1"/>
    <cellStyle name="열어 본 하이퍼링크" xfId="2735" builtinId="9" hidden="1"/>
    <cellStyle name="열어 본 하이퍼링크" xfId="2737" builtinId="9" hidden="1"/>
    <cellStyle name="열어 본 하이퍼링크" xfId="2739" builtinId="9" hidden="1"/>
    <cellStyle name="열어 본 하이퍼링크" xfId="2741" builtinId="9" hidden="1"/>
    <cellStyle name="열어 본 하이퍼링크" xfId="2743" builtinId="9" hidden="1"/>
    <cellStyle name="열어 본 하이퍼링크" xfId="2745" builtinId="9" hidden="1"/>
    <cellStyle name="열어 본 하이퍼링크" xfId="2747" builtinId="9" hidden="1"/>
    <cellStyle name="열어 본 하이퍼링크" xfId="2749" builtinId="9" hidden="1"/>
    <cellStyle name="열어 본 하이퍼링크" xfId="2751" builtinId="9" hidden="1"/>
    <cellStyle name="열어 본 하이퍼링크" xfId="2753" builtinId="9" hidden="1"/>
    <cellStyle name="열어 본 하이퍼링크" xfId="2755" builtinId="9" hidden="1"/>
    <cellStyle name="열어 본 하이퍼링크" xfId="2757" builtinId="9" hidden="1"/>
    <cellStyle name="열어 본 하이퍼링크" xfId="2759" builtinId="9" hidden="1"/>
    <cellStyle name="열어 본 하이퍼링크" xfId="2761" builtinId="9" hidden="1"/>
    <cellStyle name="열어 본 하이퍼링크" xfId="2763" builtinId="9" hidden="1"/>
    <cellStyle name="열어 본 하이퍼링크" xfId="2765" builtinId="9" hidden="1"/>
    <cellStyle name="열어 본 하이퍼링크" xfId="2767" builtinId="9" hidden="1"/>
    <cellStyle name="열어 본 하이퍼링크" xfId="2769" builtinId="9" hidden="1"/>
    <cellStyle name="열어 본 하이퍼링크" xfId="2771" builtinId="9" hidden="1"/>
    <cellStyle name="열어 본 하이퍼링크" xfId="2773" builtinId="9" hidden="1"/>
    <cellStyle name="열어 본 하이퍼링크" xfId="2775" builtinId="9" hidden="1"/>
    <cellStyle name="열어 본 하이퍼링크" xfId="2777" builtinId="9" hidden="1"/>
    <cellStyle name="열어 본 하이퍼링크" xfId="2779" builtinId="9" hidden="1"/>
    <cellStyle name="열어 본 하이퍼링크" xfId="2781" builtinId="9" hidden="1"/>
    <cellStyle name="열어 본 하이퍼링크" xfId="2783" builtinId="9" hidden="1"/>
    <cellStyle name="열어 본 하이퍼링크" xfId="2785" builtinId="9" hidden="1"/>
    <cellStyle name="열어 본 하이퍼링크" xfId="2787" builtinId="9" hidden="1"/>
    <cellStyle name="열어 본 하이퍼링크" xfId="2789" builtinId="9" hidden="1"/>
    <cellStyle name="열어 본 하이퍼링크" xfId="2791" builtinId="9" hidden="1"/>
    <cellStyle name="열어 본 하이퍼링크" xfId="2793" builtinId="9" hidden="1"/>
    <cellStyle name="열어 본 하이퍼링크" xfId="2795" builtinId="9" hidden="1"/>
    <cellStyle name="열어 본 하이퍼링크" xfId="2797" builtinId="9" hidden="1"/>
    <cellStyle name="열어 본 하이퍼링크" xfId="2799" builtinId="9" hidden="1"/>
    <cellStyle name="열어 본 하이퍼링크" xfId="2801" builtinId="9" hidden="1"/>
    <cellStyle name="열어 본 하이퍼링크" xfId="2803" builtinId="9" hidden="1"/>
    <cellStyle name="열어 본 하이퍼링크" xfId="2805" builtinId="9" hidden="1"/>
    <cellStyle name="열어 본 하이퍼링크" xfId="2807" builtinId="9" hidden="1"/>
    <cellStyle name="열어 본 하이퍼링크" xfId="2809" builtinId="9" hidden="1"/>
    <cellStyle name="열어 본 하이퍼링크" xfId="2811" builtinId="9" hidden="1"/>
    <cellStyle name="열어 본 하이퍼링크" xfId="2813" builtinId="9" hidden="1"/>
    <cellStyle name="열어 본 하이퍼링크" xfId="2815" builtinId="9" hidden="1"/>
    <cellStyle name="열어 본 하이퍼링크" xfId="2817" builtinId="9" hidden="1"/>
    <cellStyle name="열어 본 하이퍼링크" xfId="2819" builtinId="9" hidden="1"/>
    <cellStyle name="열어 본 하이퍼링크" xfId="2821" builtinId="9" hidden="1"/>
    <cellStyle name="열어 본 하이퍼링크" xfId="2823" builtinId="9" hidden="1"/>
    <cellStyle name="열어 본 하이퍼링크" xfId="2825" builtinId="9" hidden="1"/>
    <cellStyle name="열어 본 하이퍼링크" xfId="2827" builtinId="9" hidden="1"/>
    <cellStyle name="열어 본 하이퍼링크" xfId="2829" builtinId="9" hidden="1"/>
    <cellStyle name="열어 본 하이퍼링크" xfId="2831" builtinId="9" hidden="1"/>
    <cellStyle name="열어 본 하이퍼링크" xfId="2833" builtinId="9" hidden="1"/>
    <cellStyle name="열어 본 하이퍼링크" xfId="2835" builtinId="9" hidden="1"/>
    <cellStyle name="열어 본 하이퍼링크" xfId="2837" builtinId="9" hidden="1"/>
    <cellStyle name="열어 본 하이퍼링크" xfId="2839" builtinId="9" hidden="1"/>
    <cellStyle name="열어 본 하이퍼링크" xfId="2841" builtinId="9" hidden="1"/>
    <cellStyle name="열어 본 하이퍼링크" xfId="2843" builtinId="9" hidden="1"/>
    <cellStyle name="열어 본 하이퍼링크" xfId="2845" builtinId="9" hidden="1"/>
    <cellStyle name="열어 본 하이퍼링크" xfId="2847" builtinId="9" hidden="1"/>
    <cellStyle name="열어 본 하이퍼링크" xfId="2849" builtinId="9" hidden="1"/>
    <cellStyle name="열어 본 하이퍼링크" xfId="2851" builtinId="9" hidden="1"/>
    <cellStyle name="열어 본 하이퍼링크" xfId="2853" builtinId="9" hidden="1"/>
    <cellStyle name="열어 본 하이퍼링크" xfId="2855" builtinId="9" hidden="1"/>
    <cellStyle name="열어 본 하이퍼링크" xfId="2857" builtinId="9" hidden="1"/>
    <cellStyle name="열어 본 하이퍼링크" xfId="2859" builtinId="9" hidden="1"/>
    <cellStyle name="열어 본 하이퍼링크" xfId="2861" builtinId="9" hidden="1"/>
    <cellStyle name="열어 본 하이퍼링크" xfId="2863" builtinId="9" hidden="1"/>
    <cellStyle name="열어 본 하이퍼링크" xfId="2865" builtinId="9" hidden="1"/>
    <cellStyle name="열어 본 하이퍼링크" xfId="2867" builtinId="9" hidden="1"/>
    <cellStyle name="열어 본 하이퍼링크" xfId="2869" builtinId="9" hidden="1"/>
    <cellStyle name="열어 본 하이퍼링크" xfId="2871" builtinId="9" hidden="1"/>
    <cellStyle name="열어 본 하이퍼링크" xfId="2873" builtinId="9" hidden="1"/>
    <cellStyle name="열어 본 하이퍼링크" xfId="2875" builtinId="9" hidden="1"/>
    <cellStyle name="열어 본 하이퍼링크" xfId="2877" builtinId="9" hidden="1"/>
    <cellStyle name="열어 본 하이퍼링크" xfId="2879" builtinId="9" hidden="1"/>
    <cellStyle name="열어 본 하이퍼링크" xfId="2881" builtinId="9" hidden="1"/>
    <cellStyle name="열어 본 하이퍼링크" xfId="2883" builtinId="9" hidden="1"/>
    <cellStyle name="열어 본 하이퍼링크" xfId="2885" builtinId="9" hidden="1"/>
    <cellStyle name="열어 본 하이퍼링크" xfId="2887" builtinId="9" hidden="1"/>
    <cellStyle name="열어 본 하이퍼링크" xfId="2889" builtinId="9" hidden="1"/>
    <cellStyle name="열어 본 하이퍼링크" xfId="2891" builtinId="9" hidden="1"/>
    <cellStyle name="열어 본 하이퍼링크" xfId="2893" builtinId="9" hidden="1"/>
    <cellStyle name="열어 본 하이퍼링크" xfId="2895" builtinId="9" hidden="1"/>
    <cellStyle name="열어 본 하이퍼링크" xfId="2897" builtinId="9" hidden="1"/>
    <cellStyle name="열어 본 하이퍼링크" xfId="2899" builtinId="9" hidden="1"/>
    <cellStyle name="열어 본 하이퍼링크" xfId="2901" builtinId="9" hidden="1"/>
    <cellStyle name="열어 본 하이퍼링크" xfId="2903" builtinId="9" hidden="1"/>
    <cellStyle name="열어 본 하이퍼링크" xfId="2905" builtinId="9" hidden="1"/>
    <cellStyle name="열어 본 하이퍼링크" xfId="2907" builtinId="9" hidden="1"/>
    <cellStyle name="열어 본 하이퍼링크" xfId="2909" builtinId="9" hidden="1"/>
    <cellStyle name="열어 본 하이퍼링크" xfId="2911" builtinId="9" hidden="1"/>
    <cellStyle name="열어 본 하이퍼링크" xfId="2913" builtinId="9" hidden="1"/>
    <cellStyle name="열어 본 하이퍼링크" xfId="2915" builtinId="9" hidden="1"/>
    <cellStyle name="열어 본 하이퍼링크" xfId="2917" builtinId="9" hidden="1"/>
    <cellStyle name="열어 본 하이퍼링크" xfId="2919" builtinId="9" hidden="1"/>
    <cellStyle name="열어 본 하이퍼링크" xfId="2921" builtinId="9" hidden="1"/>
    <cellStyle name="열어 본 하이퍼링크" xfId="2923" builtinId="9" hidden="1"/>
    <cellStyle name="열어 본 하이퍼링크" xfId="2925" builtinId="9" hidden="1"/>
    <cellStyle name="열어 본 하이퍼링크" xfId="2927" builtinId="9" hidden="1"/>
    <cellStyle name="열어 본 하이퍼링크" xfId="2929" builtinId="9" hidden="1"/>
    <cellStyle name="열어 본 하이퍼링크" xfId="2931" builtinId="9" hidden="1"/>
    <cellStyle name="열어 본 하이퍼링크" xfId="2933" builtinId="9" hidden="1"/>
    <cellStyle name="열어 본 하이퍼링크" xfId="2935" builtinId="9" hidden="1"/>
    <cellStyle name="열어 본 하이퍼링크" xfId="2937" builtinId="9" hidden="1"/>
    <cellStyle name="열어 본 하이퍼링크" xfId="2939" builtinId="9" hidden="1"/>
    <cellStyle name="열어 본 하이퍼링크" xfId="2941" builtinId="9" hidden="1"/>
    <cellStyle name="열어 본 하이퍼링크" xfId="2943" builtinId="9" hidden="1"/>
    <cellStyle name="열어 본 하이퍼링크" xfId="2945" builtinId="9" hidden="1"/>
    <cellStyle name="열어 본 하이퍼링크" xfId="2947" builtinId="9" hidden="1"/>
    <cellStyle name="열어 본 하이퍼링크" xfId="2949" builtinId="9" hidden="1"/>
    <cellStyle name="열어 본 하이퍼링크" xfId="2951" builtinId="9" hidden="1"/>
    <cellStyle name="열어 본 하이퍼링크" xfId="2953" builtinId="9" hidden="1"/>
    <cellStyle name="열어 본 하이퍼링크" xfId="2955" builtinId="9" hidden="1"/>
    <cellStyle name="열어 본 하이퍼링크" xfId="2957" builtinId="9" hidden="1"/>
    <cellStyle name="열어 본 하이퍼링크" xfId="2959" builtinId="9" hidden="1"/>
    <cellStyle name="열어 본 하이퍼링크" xfId="2961" builtinId="9" hidden="1"/>
    <cellStyle name="열어 본 하이퍼링크" xfId="2963" builtinId="9" hidden="1"/>
    <cellStyle name="열어 본 하이퍼링크" xfId="2965" builtinId="9" hidden="1"/>
    <cellStyle name="열어 본 하이퍼링크" xfId="2967" builtinId="9" hidden="1"/>
    <cellStyle name="열어 본 하이퍼링크" xfId="2969" builtinId="9" hidden="1"/>
    <cellStyle name="열어 본 하이퍼링크" xfId="2971" builtinId="9" hidden="1"/>
    <cellStyle name="열어 본 하이퍼링크" xfId="2973" builtinId="9" hidden="1"/>
    <cellStyle name="열어 본 하이퍼링크" xfId="2975" builtinId="9" hidden="1"/>
    <cellStyle name="열어 본 하이퍼링크" xfId="2977" builtinId="9" hidden="1"/>
    <cellStyle name="열어 본 하이퍼링크" xfId="2979" builtinId="9" hidden="1"/>
    <cellStyle name="열어 본 하이퍼링크" xfId="2981" builtinId="9" hidden="1"/>
    <cellStyle name="열어 본 하이퍼링크" xfId="2983" builtinId="9" hidden="1"/>
    <cellStyle name="열어 본 하이퍼링크" xfId="2985" builtinId="9" hidden="1"/>
    <cellStyle name="열어 본 하이퍼링크" xfId="2987" builtinId="9" hidden="1"/>
    <cellStyle name="열어 본 하이퍼링크" xfId="2989" builtinId="9" hidden="1"/>
    <cellStyle name="열어 본 하이퍼링크" xfId="2991" builtinId="9" hidden="1"/>
    <cellStyle name="열어 본 하이퍼링크" xfId="2993" builtinId="9" hidden="1"/>
    <cellStyle name="열어 본 하이퍼링크" xfId="2995" builtinId="9" hidden="1"/>
    <cellStyle name="열어 본 하이퍼링크" xfId="2997" builtinId="9" hidden="1"/>
    <cellStyle name="열어 본 하이퍼링크" xfId="2999" builtinId="9" hidden="1"/>
    <cellStyle name="열어 본 하이퍼링크" xfId="3001" builtinId="9" hidden="1"/>
    <cellStyle name="열어 본 하이퍼링크" xfId="3003" builtinId="9" hidden="1"/>
    <cellStyle name="열어 본 하이퍼링크" xfId="3005" builtinId="9" hidden="1"/>
    <cellStyle name="열어 본 하이퍼링크" xfId="3007" builtinId="9" hidden="1"/>
    <cellStyle name="열어 본 하이퍼링크" xfId="3009" builtinId="9" hidden="1"/>
    <cellStyle name="열어 본 하이퍼링크" xfId="3011" builtinId="9" hidden="1"/>
    <cellStyle name="열어 본 하이퍼링크" xfId="3013" builtinId="9" hidden="1"/>
    <cellStyle name="열어 본 하이퍼링크" xfId="3015" builtinId="9" hidden="1"/>
    <cellStyle name="열어 본 하이퍼링크" xfId="3017" builtinId="9" hidden="1"/>
    <cellStyle name="열어 본 하이퍼링크" xfId="3019" builtinId="9" hidden="1"/>
    <cellStyle name="열어 본 하이퍼링크" xfId="3021" builtinId="9" hidden="1"/>
    <cellStyle name="열어 본 하이퍼링크" xfId="3023" builtinId="9" hidden="1"/>
    <cellStyle name="열어 본 하이퍼링크" xfId="3025" builtinId="9" hidden="1"/>
    <cellStyle name="열어 본 하이퍼링크" xfId="3027" builtinId="9" hidden="1"/>
    <cellStyle name="열어 본 하이퍼링크" xfId="3029" builtinId="9" hidden="1"/>
    <cellStyle name="열어 본 하이퍼링크" xfId="3031" builtinId="9" hidden="1"/>
    <cellStyle name="열어 본 하이퍼링크" xfId="3033" builtinId="9" hidden="1"/>
    <cellStyle name="열어 본 하이퍼링크" xfId="3035" builtinId="9" hidden="1"/>
    <cellStyle name="열어 본 하이퍼링크" xfId="3037" builtinId="9" hidden="1"/>
    <cellStyle name="열어 본 하이퍼링크" xfId="3039" builtinId="9" hidden="1"/>
    <cellStyle name="열어 본 하이퍼링크" xfId="3041" builtinId="9" hidden="1"/>
    <cellStyle name="열어 본 하이퍼링크" xfId="3043" builtinId="9" hidden="1"/>
    <cellStyle name="열어 본 하이퍼링크" xfId="3045" builtinId="9" hidden="1"/>
    <cellStyle name="열어 본 하이퍼링크" xfId="3047" builtinId="9" hidden="1"/>
    <cellStyle name="열어 본 하이퍼링크" xfId="3049" builtinId="9" hidden="1"/>
    <cellStyle name="열어 본 하이퍼링크" xfId="3051" builtinId="9" hidden="1"/>
    <cellStyle name="열어 본 하이퍼링크" xfId="3053" builtinId="9" hidden="1"/>
    <cellStyle name="열어 본 하이퍼링크" xfId="3055" builtinId="9" hidden="1"/>
    <cellStyle name="열어 본 하이퍼링크" xfId="3057" builtinId="9" hidden="1"/>
    <cellStyle name="열어 본 하이퍼링크" xfId="3059" builtinId="9" hidden="1"/>
    <cellStyle name="열어 본 하이퍼링크" xfId="3061" builtinId="9" hidden="1"/>
    <cellStyle name="열어 본 하이퍼링크" xfId="3063" builtinId="9" hidden="1"/>
    <cellStyle name="열어 본 하이퍼링크" xfId="3065" builtinId="9" hidden="1"/>
    <cellStyle name="열어 본 하이퍼링크" xfId="3067" builtinId="9" hidden="1"/>
    <cellStyle name="열어 본 하이퍼링크" xfId="3069" builtinId="9" hidden="1"/>
    <cellStyle name="열어 본 하이퍼링크" xfId="3071" builtinId="9" hidden="1"/>
    <cellStyle name="열어 본 하이퍼링크" xfId="3073" builtinId="9" hidden="1"/>
    <cellStyle name="열어 본 하이퍼링크" xfId="3075" builtinId="9" hidden="1"/>
    <cellStyle name="열어 본 하이퍼링크" xfId="3077" builtinId="9" hidden="1"/>
    <cellStyle name="열어 본 하이퍼링크" xfId="3079" builtinId="9" hidden="1"/>
    <cellStyle name="열어 본 하이퍼링크" xfId="3081" builtinId="9" hidden="1"/>
    <cellStyle name="열어 본 하이퍼링크" xfId="3083" builtinId="9" hidden="1"/>
    <cellStyle name="열어 본 하이퍼링크" xfId="3085" builtinId="9" hidden="1"/>
    <cellStyle name="열어 본 하이퍼링크" xfId="3087" builtinId="9" hidden="1"/>
    <cellStyle name="열어 본 하이퍼링크" xfId="3089" builtinId="9" hidden="1"/>
    <cellStyle name="열어 본 하이퍼링크" xfId="3091" builtinId="9" hidden="1"/>
    <cellStyle name="열어 본 하이퍼링크" xfId="3093" builtinId="9" hidden="1"/>
    <cellStyle name="열어 본 하이퍼링크" xfId="3095" builtinId="9" hidden="1"/>
    <cellStyle name="열어 본 하이퍼링크" xfId="3097" builtinId="9" hidden="1"/>
    <cellStyle name="열어 본 하이퍼링크" xfId="3099" builtinId="9" hidden="1"/>
    <cellStyle name="열어 본 하이퍼링크" xfId="3101" builtinId="9" hidden="1"/>
    <cellStyle name="열어 본 하이퍼링크" xfId="3103" builtinId="9" hidden="1"/>
    <cellStyle name="열어 본 하이퍼링크" xfId="3105" builtinId="9" hidden="1"/>
    <cellStyle name="열어 본 하이퍼링크" xfId="3107" builtinId="9" hidden="1"/>
    <cellStyle name="열어 본 하이퍼링크" xfId="3109" builtinId="9" hidden="1"/>
    <cellStyle name="열어 본 하이퍼링크" xfId="3111" builtinId="9" hidden="1"/>
    <cellStyle name="열어 본 하이퍼링크" xfId="3113" builtinId="9" hidden="1"/>
    <cellStyle name="열어 본 하이퍼링크" xfId="3115" builtinId="9" hidden="1"/>
    <cellStyle name="열어 본 하이퍼링크" xfId="3117" builtinId="9" hidden="1"/>
    <cellStyle name="열어 본 하이퍼링크" xfId="3119" builtinId="9" hidden="1"/>
    <cellStyle name="열어 본 하이퍼링크" xfId="3121" builtinId="9" hidden="1"/>
    <cellStyle name="열어 본 하이퍼링크" xfId="3123" builtinId="9" hidden="1"/>
    <cellStyle name="열어 본 하이퍼링크" xfId="3125" builtinId="9" hidden="1"/>
    <cellStyle name="열어 본 하이퍼링크" xfId="3127" builtinId="9" hidden="1"/>
    <cellStyle name="열어 본 하이퍼링크" xfId="3129" builtinId="9" hidden="1"/>
    <cellStyle name="열어 본 하이퍼링크" xfId="3131" builtinId="9" hidden="1"/>
    <cellStyle name="열어 본 하이퍼링크" xfId="3133" builtinId="9" hidden="1"/>
    <cellStyle name="열어 본 하이퍼링크" xfId="3135" builtinId="9" hidden="1"/>
    <cellStyle name="열어 본 하이퍼링크" xfId="3137" builtinId="9" hidden="1"/>
    <cellStyle name="열어 본 하이퍼링크" xfId="3139" builtinId="9" hidden="1"/>
    <cellStyle name="열어 본 하이퍼링크" xfId="3141" builtinId="9" hidden="1"/>
    <cellStyle name="열어 본 하이퍼링크" xfId="3143" builtinId="9" hidden="1"/>
    <cellStyle name="열어 본 하이퍼링크" xfId="3145" builtinId="9" hidden="1"/>
    <cellStyle name="열어 본 하이퍼링크" xfId="3147" builtinId="9" hidden="1"/>
    <cellStyle name="열어 본 하이퍼링크" xfId="3149" builtinId="9" hidden="1"/>
    <cellStyle name="열어 본 하이퍼링크" xfId="3151" builtinId="9" hidden="1"/>
    <cellStyle name="열어 본 하이퍼링크" xfId="3153" builtinId="9" hidden="1"/>
    <cellStyle name="열어 본 하이퍼링크" xfId="3155" builtinId="9" hidden="1"/>
    <cellStyle name="열어 본 하이퍼링크" xfId="3157" builtinId="9" hidden="1"/>
    <cellStyle name="표준" xfId="0" builtinId="0"/>
    <cellStyle name="표준 10" xfId="3171"/>
    <cellStyle name="표준 11" xfId="3172"/>
    <cellStyle name="표준 12" xfId="3173"/>
    <cellStyle name="표준 2" xfId="1438"/>
    <cellStyle name="표준 2 2" xfId="3162"/>
    <cellStyle name="표준 2 3" xfId="3164"/>
    <cellStyle name="표준 3" xfId="3158"/>
    <cellStyle name="표준 4" xfId="3160"/>
    <cellStyle name="표준 5" xfId="3159"/>
    <cellStyle name="표준 5 2" xfId="3165"/>
    <cellStyle name="표준 5 3" xfId="3168"/>
    <cellStyle name="표준 6" xfId="3161"/>
    <cellStyle name="표준 6 2" xfId="3166"/>
    <cellStyle name="표준 6 3" xfId="3169"/>
    <cellStyle name="표준 7" xfId="3163"/>
    <cellStyle name="표준 7 2" xfId="3174"/>
    <cellStyle name="표준 8" xfId="3167"/>
    <cellStyle name="표준 9" xfId="3170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  <cellStyle name="하이퍼링크" xfId="101" builtinId="8" hidden="1"/>
    <cellStyle name="하이퍼링크" xfId="103" builtinId="8" hidden="1"/>
    <cellStyle name="하이퍼링크" xfId="105" builtinId="8" hidden="1"/>
    <cellStyle name="하이퍼링크" xfId="107" builtinId="8" hidden="1"/>
    <cellStyle name="하이퍼링크" xfId="109" builtinId="8" hidden="1"/>
    <cellStyle name="하이퍼링크" xfId="111" builtinId="8" hidden="1"/>
    <cellStyle name="하이퍼링크" xfId="113" builtinId="8" hidden="1"/>
    <cellStyle name="하이퍼링크" xfId="115" builtinId="8" hidden="1"/>
    <cellStyle name="하이퍼링크" xfId="117" builtinId="8" hidden="1"/>
    <cellStyle name="하이퍼링크" xfId="119" builtinId="8" hidden="1"/>
    <cellStyle name="하이퍼링크" xfId="121" builtinId="8" hidden="1"/>
    <cellStyle name="하이퍼링크" xfId="123" builtinId="8" hidden="1"/>
    <cellStyle name="하이퍼링크" xfId="125" builtinId="8" hidden="1"/>
    <cellStyle name="하이퍼링크" xfId="127" builtinId="8" hidden="1"/>
    <cellStyle name="하이퍼링크" xfId="129" builtinId="8" hidden="1"/>
    <cellStyle name="하이퍼링크" xfId="131" builtinId="8" hidden="1"/>
    <cellStyle name="하이퍼링크" xfId="133" builtinId="8" hidden="1"/>
    <cellStyle name="하이퍼링크" xfId="135" builtinId="8" hidden="1"/>
    <cellStyle name="하이퍼링크" xfId="137" builtinId="8" hidden="1"/>
    <cellStyle name="하이퍼링크" xfId="139" builtinId="8" hidden="1"/>
    <cellStyle name="하이퍼링크" xfId="141" builtinId="8" hidden="1"/>
    <cellStyle name="하이퍼링크" xfId="143" builtinId="8" hidden="1"/>
    <cellStyle name="하이퍼링크" xfId="145" builtinId="8" hidden="1"/>
    <cellStyle name="하이퍼링크" xfId="147" builtinId="8" hidden="1"/>
    <cellStyle name="하이퍼링크" xfId="149" builtinId="8" hidden="1"/>
    <cellStyle name="하이퍼링크" xfId="151" builtinId="8" hidden="1"/>
    <cellStyle name="하이퍼링크" xfId="153" builtinId="8" hidden="1"/>
    <cellStyle name="하이퍼링크" xfId="155" builtinId="8" hidden="1"/>
    <cellStyle name="하이퍼링크" xfId="157" builtinId="8" hidden="1"/>
    <cellStyle name="하이퍼링크" xfId="159" builtinId="8" hidden="1"/>
    <cellStyle name="하이퍼링크" xfId="161" builtinId="8" hidden="1"/>
    <cellStyle name="하이퍼링크" xfId="163" builtinId="8" hidden="1"/>
    <cellStyle name="하이퍼링크" xfId="165" builtinId="8" hidden="1"/>
    <cellStyle name="하이퍼링크" xfId="167" builtinId="8" hidden="1"/>
    <cellStyle name="하이퍼링크" xfId="169" builtinId="8" hidden="1"/>
    <cellStyle name="하이퍼링크" xfId="171" builtinId="8" hidden="1"/>
    <cellStyle name="하이퍼링크" xfId="173" builtinId="8" hidden="1"/>
    <cellStyle name="하이퍼링크" xfId="175" builtinId="8" hidden="1"/>
    <cellStyle name="하이퍼링크" xfId="177" builtinId="8" hidden="1"/>
    <cellStyle name="하이퍼링크" xfId="179" builtinId="8" hidden="1"/>
    <cellStyle name="하이퍼링크" xfId="181" builtinId="8" hidden="1"/>
    <cellStyle name="하이퍼링크" xfId="183" builtinId="8" hidden="1"/>
    <cellStyle name="하이퍼링크" xfId="185" builtinId="8" hidden="1"/>
    <cellStyle name="하이퍼링크" xfId="187" builtinId="8" hidden="1"/>
    <cellStyle name="하이퍼링크" xfId="189" builtinId="8" hidden="1"/>
    <cellStyle name="하이퍼링크" xfId="191" builtinId="8" hidden="1"/>
    <cellStyle name="하이퍼링크" xfId="193" builtinId="8" hidden="1"/>
    <cellStyle name="하이퍼링크" xfId="195" builtinId="8" hidden="1"/>
    <cellStyle name="하이퍼링크" xfId="197" builtinId="8" hidden="1"/>
    <cellStyle name="하이퍼링크" xfId="199" builtinId="8" hidden="1"/>
    <cellStyle name="하이퍼링크" xfId="201" builtinId="8" hidden="1"/>
    <cellStyle name="하이퍼링크" xfId="203" builtinId="8" hidden="1"/>
    <cellStyle name="하이퍼링크" xfId="205" builtinId="8" hidden="1"/>
    <cellStyle name="하이퍼링크" xfId="207" builtinId="8" hidden="1"/>
    <cellStyle name="하이퍼링크" xfId="209" builtinId="8" hidden="1"/>
    <cellStyle name="하이퍼링크" xfId="211" builtinId="8" hidden="1"/>
    <cellStyle name="하이퍼링크" xfId="213" builtinId="8" hidden="1"/>
    <cellStyle name="하이퍼링크" xfId="215" builtinId="8" hidden="1"/>
    <cellStyle name="하이퍼링크" xfId="217" builtinId="8" hidden="1"/>
    <cellStyle name="하이퍼링크" xfId="219" builtinId="8" hidden="1"/>
    <cellStyle name="하이퍼링크" xfId="221" builtinId="8" hidden="1"/>
    <cellStyle name="하이퍼링크" xfId="223" builtinId="8" hidden="1"/>
    <cellStyle name="하이퍼링크" xfId="225" builtinId="8" hidden="1"/>
    <cellStyle name="하이퍼링크" xfId="227" builtinId="8" hidden="1"/>
    <cellStyle name="하이퍼링크" xfId="229" builtinId="8" hidden="1"/>
    <cellStyle name="하이퍼링크" xfId="231" builtinId="8" hidden="1"/>
    <cellStyle name="하이퍼링크" xfId="233" builtinId="8" hidden="1"/>
    <cellStyle name="하이퍼링크" xfId="235" builtinId="8" hidden="1"/>
    <cellStyle name="하이퍼링크" xfId="237" builtinId="8" hidden="1"/>
    <cellStyle name="하이퍼링크" xfId="239" builtinId="8" hidden="1"/>
    <cellStyle name="하이퍼링크" xfId="241" builtinId="8" hidden="1"/>
    <cellStyle name="하이퍼링크" xfId="243" builtinId="8" hidden="1"/>
    <cellStyle name="하이퍼링크" xfId="245" builtinId="8" hidden="1"/>
    <cellStyle name="하이퍼링크" xfId="247" builtinId="8" hidden="1"/>
    <cellStyle name="하이퍼링크" xfId="249" builtinId="8" hidden="1"/>
    <cellStyle name="하이퍼링크" xfId="251" builtinId="8" hidden="1"/>
    <cellStyle name="하이퍼링크" xfId="253" builtinId="8" hidden="1"/>
    <cellStyle name="하이퍼링크" xfId="255" builtinId="8" hidden="1"/>
    <cellStyle name="하이퍼링크" xfId="257" builtinId="8" hidden="1"/>
    <cellStyle name="하이퍼링크" xfId="259" builtinId="8" hidden="1"/>
    <cellStyle name="하이퍼링크" xfId="261" builtinId="8" hidden="1"/>
    <cellStyle name="하이퍼링크" xfId="263" builtinId="8" hidden="1"/>
    <cellStyle name="하이퍼링크" xfId="265" builtinId="8" hidden="1"/>
    <cellStyle name="하이퍼링크" xfId="267" builtinId="8" hidden="1"/>
    <cellStyle name="하이퍼링크" xfId="269" builtinId="8" hidden="1"/>
    <cellStyle name="하이퍼링크" xfId="271" builtinId="8" hidden="1"/>
    <cellStyle name="하이퍼링크" xfId="273" builtinId="8" hidden="1"/>
    <cellStyle name="하이퍼링크" xfId="275" builtinId="8" hidden="1"/>
    <cellStyle name="하이퍼링크" xfId="277" builtinId="8" hidden="1"/>
    <cellStyle name="하이퍼링크" xfId="279" builtinId="8" hidden="1"/>
    <cellStyle name="하이퍼링크" xfId="281" builtinId="8" hidden="1"/>
    <cellStyle name="하이퍼링크" xfId="283" builtinId="8" hidden="1"/>
    <cellStyle name="하이퍼링크" xfId="285" builtinId="8" hidden="1"/>
    <cellStyle name="하이퍼링크" xfId="287" builtinId="8" hidden="1"/>
    <cellStyle name="하이퍼링크" xfId="289" builtinId="8" hidden="1"/>
    <cellStyle name="하이퍼링크" xfId="291" builtinId="8" hidden="1"/>
    <cellStyle name="하이퍼링크" xfId="293" builtinId="8" hidden="1"/>
    <cellStyle name="하이퍼링크" xfId="295" builtinId="8" hidden="1"/>
    <cellStyle name="하이퍼링크" xfId="297" builtinId="8" hidden="1"/>
    <cellStyle name="하이퍼링크" xfId="299" builtinId="8" hidden="1"/>
    <cellStyle name="하이퍼링크" xfId="301" builtinId="8" hidden="1"/>
    <cellStyle name="하이퍼링크" xfId="303" builtinId="8" hidden="1"/>
    <cellStyle name="하이퍼링크" xfId="305" builtinId="8" hidden="1"/>
    <cellStyle name="하이퍼링크" xfId="307" builtinId="8" hidden="1"/>
    <cellStyle name="하이퍼링크" xfId="309" builtinId="8" hidden="1"/>
    <cellStyle name="하이퍼링크" xfId="311" builtinId="8" hidden="1"/>
    <cellStyle name="하이퍼링크" xfId="313" builtinId="8" hidden="1"/>
    <cellStyle name="하이퍼링크" xfId="315" builtinId="8" hidden="1"/>
    <cellStyle name="하이퍼링크" xfId="317" builtinId="8" hidden="1"/>
    <cellStyle name="하이퍼링크" xfId="319" builtinId="8" hidden="1"/>
    <cellStyle name="하이퍼링크" xfId="321" builtinId="8" hidden="1"/>
    <cellStyle name="하이퍼링크" xfId="323" builtinId="8" hidden="1"/>
    <cellStyle name="하이퍼링크" xfId="325" builtinId="8" hidden="1"/>
    <cellStyle name="하이퍼링크" xfId="327" builtinId="8" hidden="1"/>
    <cellStyle name="하이퍼링크" xfId="329" builtinId="8" hidden="1"/>
    <cellStyle name="하이퍼링크" xfId="331" builtinId="8" hidden="1"/>
    <cellStyle name="하이퍼링크" xfId="333" builtinId="8" hidden="1"/>
    <cellStyle name="하이퍼링크" xfId="335" builtinId="8" hidden="1"/>
    <cellStyle name="하이퍼링크" xfId="337" builtinId="8" hidden="1"/>
    <cellStyle name="하이퍼링크" xfId="339" builtinId="8" hidden="1"/>
    <cellStyle name="하이퍼링크" xfId="341" builtinId="8" hidden="1"/>
    <cellStyle name="하이퍼링크" xfId="343" builtinId="8" hidden="1"/>
    <cellStyle name="하이퍼링크" xfId="345" builtinId="8" hidden="1"/>
    <cellStyle name="하이퍼링크" xfId="347" builtinId="8" hidden="1"/>
    <cellStyle name="하이퍼링크" xfId="349" builtinId="8" hidden="1"/>
    <cellStyle name="하이퍼링크" xfId="351" builtinId="8" hidden="1"/>
    <cellStyle name="하이퍼링크" xfId="353" builtinId="8" hidden="1"/>
    <cellStyle name="하이퍼링크" xfId="355" builtinId="8" hidden="1"/>
    <cellStyle name="하이퍼링크" xfId="357" builtinId="8" hidden="1"/>
    <cellStyle name="하이퍼링크" xfId="359" builtinId="8" hidden="1"/>
    <cellStyle name="하이퍼링크" xfId="361" builtinId="8" hidden="1"/>
    <cellStyle name="하이퍼링크" xfId="363" builtinId="8" hidden="1"/>
    <cellStyle name="하이퍼링크" xfId="365" builtinId="8" hidden="1"/>
    <cellStyle name="하이퍼링크" xfId="367" builtinId="8" hidden="1"/>
    <cellStyle name="하이퍼링크" xfId="369" builtinId="8" hidden="1"/>
    <cellStyle name="하이퍼링크" xfId="371" builtinId="8" hidden="1"/>
    <cellStyle name="하이퍼링크" xfId="373" builtinId="8" hidden="1"/>
    <cellStyle name="하이퍼링크" xfId="375" builtinId="8" hidden="1"/>
    <cellStyle name="하이퍼링크" xfId="377" builtinId="8" hidden="1"/>
    <cellStyle name="하이퍼링크" xfId="379" builtinId="8" hidden="1"/>
    <cellStyle name="하이퍼링크" xfId="381" builtinId="8" hidden="1"/>
    <cellStyle name="하이퍼링크" xfId="383" builtinId="8" hidden="1"/>
    <cellStyle name="하이퍼링크" xfId="385" builtinId="8" hidden="1"/>
    <cellStyle name="하이퍼링크" xfId="387" builtinId="8" hidden="1"/>
    <cellStyle name="하이퍼링크" xfId="389" builtinId="8" hidden="1"/>
    <cellStyle name="하이퍼링크" xfId="391" builtinId="8" hidden="1"/>
    <cellStyle name="하이퍼링크" xfId="393" builtinId="8" hidden="1"/>
    <cellStyle name="하이퍼링크" xfId="395" builtinId="8" hidden="1"/>
    <cellStyle name="하이퍼링크" xfId="397" builtinId="8" hidden="1"/>
    <cellStyle name="하이퍼링크" xfId="399" builtinId="8" hidden="1"/>
    <cellStyle name="하이퍼링크" xfId="401" builtinId="8" hidden="1"/>
    <cellStyle name="하이퍼링크" xfId="403" builtinId="8" hidden="1"/>
    <cellStyle name="하이퍼링크" xfId="405" builtinId="8" hidden="1"/>
    <cellStyle name="하이퍼링크" xfId="407" builtinId="8" hidden="1"/>
    <cellStyle name="하이퍼링크" xfId="409" builtinId="8" hidden="1"/>
    <cellStyle name="하이퍼링크" xfId="411" builtinId="8" hidden="1"/>
    <cellStyle name="하이퍼링크" xfId="413" builtinId="8" hidden="1"/>
    <cellStyle name="하이퍼링크" xfId="415" builtinId="8" hidden="1"/>
    <cellStyle name="하이퍼링크" xfId="417" builtinId="8" hidden="1"/>
    <cellStyle name="하이퍼링크" xfId="419" builtinId="8" hidden="1"/>
    <cellStyle name="하이퍼링크" xfId="421" builtinId="8" hidden="1"/>
    <cellStyle name="하이퍼링크" xfId="423" builtinId="8" hidden="1"/>
    <cellStyle name="하이퍼링크" xfId="425" builtinId="8" hidden="1"/>
    <cellStyle name="하이퍼링크" xfId="427" builtinId="8" hidden="1"/>
    <cellStyle name="하이퍼링크" xfId="429" builtinId="8" hidden="1"/>
    <cellStyle name="하이퍼링크" xfId="431" builtinId="8" hidden="1"/>
    <cellStyle name="하이퍼링크" xfId="433" builtinId="8" hidden="1"/>
    <cellStyle name="하이퍼링크" xfId="435" builtinId="8" hidden="1"/>
    <cellStyle name="하이퍼링크" xfId="437" builtinId="8" hidden="1"/>
    <cellStyle name="하이퍼링크" xfId="439" builtinId="8" hidden="1"/>
    <cellStyle name="하이퍼링크" xfId="441" builtinId="8" hidden="1"/>
    <cellStyle name="하이퍼링크" xfId="443" builtinId="8" hidden="1"/>
    <cellStyle name="하이퍼링크" xfId="445" builtinId="8" hidden="1"/>
    <cellStyle name="하이퍼링크" xfId="447" builtinId="8" hidden="1"/>
    <cellStyle name="하이퍼링크" xfId="449" builtinId="8" hidden="1"/>
    <cellStyle name="하이퍼링크" xfId="451" builtinId="8" hidden="1"/>
    <cellStyle name="하이퍼링크" xfId="453" builtinId="8" hidden="1"/>
    <cellStyle name="하이퍼링크" xfId="455" builtinId="8" hidden="1"/>
    <cellStyle name="하이퍼링크" xfId="457" builtinId="8" hidden="1"/>
    <cellStyle name="하이퍼링크" xfId="459" builtinId="8" hidden="1"/>
    <cellStyle name="하이퍼링크" xfId="461" builtinId="8" hidden="1"/>
    <cellStyle name="하이퍼링크" xfId="463" builtinId="8" hidden="1"/>
    <cellStyle name="하이퍼링크" xfId="465" builtinId="8" hidden="1"/>
    <cellStyle name="하이퍼링크" xfId="467" builtinId="8" hidden="1"/>
    <cellStyle name="하이퍼링크" xfId="469" builtinId="8" hidden="1"/>
    <cellStyle name="하이퍼링크" xfId="471" builtinId="8" hidden="1"/>
    <cellStyle name="하이퍼링크" xfId="473" builtinId="8" hidden="1"/>
    <cellStyle name="하이퍼링크" xfId="475" builtinId="8" hidden="1"/>
    <cellStyle name="하이퍼링크" xfId="477" builtinId="8" hidden="1"/>
    <cellStyle name="하이퍼링크" xfId="479" builtinId="8" hidden="1"/>
    <cellStyle name="하이퍼링크" xfId="481" builtinId="8" hidden="1"/>
    <cellStyle name="하이퍼링크" xfId="483" builtinId="8" hidden="1"/>
    <cellStyle name="하이퍼링크" xfId="485" builtinId="8" hidden="1"/>
    <cellStyle name="하이퍼링크" xfId="487" builtinId="8" hidden="1"/>
    <cellStyle name="하이퍼링크" xfId="489" builtinId="8" hidden="1"/>
    <cellStyle name="하이퍼링크" xfId="491" builtinId="8" hidden="1"/>
    <cellStyle name="하이퍼링크" xfId="493" builtinId="8" hidden="1"/>
    <cellStyle name="하이퍼링크" xfId="495" builtinId="8" hidden="1"/>
    <cellStyle name="하이퍼링크" xfId="497" builtinId="8" hidden="1"/>
    <cellStyle name="하이퍼링크" xfId="499" builtinId="8" hidden="1"/>
    <cellStyle name="하이퍼링크" xfId="501" builtinId="8" hidden="1"/>
    <cellStyle name="하이퍼링크" xfId="503" builtinId="8" hidden="1"/>
    <cellStyle name="하이퍼링크" xfId="505" builtinId="8" hidden="1"/>
    <cellStyle name="하이퍼링크" xfId="507" builtinId="8" hidden="1"/>
    <cellStyle name="하이퍼링크" xfId="509" builtinId="8" hidden="1"/>
    <cellStyle name="하이퍼링크" xfId="511" builtinId="8" hidden="1"/>
    <cellStyle name="하이퍼링크" xfId="513" builtinId="8" hidden="1"/>
    <cellStyle name="하이퍼링크" xfId="515" builtinId="8" hidden="1"/>
    <cellStyle name="하이퍼링크" xfId="517" builtinId="8" hidden="1"/>
    <cellStyle name="하이퍼링크" xfId="519" builtinId="8" hidden="1"/>
    <cellStyle name="하이퍼링크" xfId="521" builtinId="8" hidden="1"/>
    <cellStyle name="하이퍼링크" xfId="523" builtinId="8" hidden="1"/>
    <cellStyle name="하이퍼링크" xfId="525" builtinId="8" hidden="1"/>
    <cellStyle name="하이퍼링크" xfId="527" builtinId="8" hidden="1"/>
    <cellStyle name="하이퍼링크" xfId="529" builtinId="8" hidden="1"/>
    <cellStyle name="하이퍼링크" xfId="531" builtinId="8" hidden="1"/>
    <cellStyle name="하이퍼링크" xfId="533" builtinId="8" hidden="1"/>
    <cellStyle name="하이퍼링크" xfId="535" builtinId="8" hidden="1"/>
    <cellStyle name="하이퍼링크" xfId="537" builtinId="8" hidden="1"/>
    <cellStyle name="하이퍼링크" xfId="539" builtinId="8" hidden="1"/>
    <cellStyle name="하이퍼링크" xfId="541" builtinId="8" hidden="1"/>
    <cellStyle name="하이퍼링크" xfId="543" builtinId="8" hidden="1"/>
    <cellStyle name="하이퍼링크" xfId="545" builtinId="8" hidden="1"/>
    <cellStyle name="하이퍼링크" xfId="547" builtinId="8" hidden="1"/>
    <cellStyle name="하이퍼링크" xfId="549" builtinId="8" hidden="1"/>
    <cellStyle name="하이퍼링크" xfId="551" builtinId="8" hidden="1"/>
    <cellStyle name="하이퍼링크" xfId="553" builtinId="8" hidden="1"/>
    <cellStyle name="하이퍼링크" xfId="555" builtinId="8" hidden="1"/>
    <cellStyle name="하이퍼링크" xfId="557" builtinId="8" hidden="1"/>
    <cellStyle name="하이퍼링크" xfId="559" builtinId="8" hidden="1"/>
    <cellStyle name="하이퍼링크" xfId="561" builtinId="8" hidden="1"/>
    <cellStyle name="하이퍼링크" xfId="563" builtinId="8" hidden="1"/>
    <cellStyle name="하이퍼링크" xfId="565" builtinId="8" hidden="1"/>
    <cellStyle name="하이퍼링크" xfId="567" builtinId="8" hidden="1"/>
    <cellStyle name="하이퍼링크" xfId="569" builtinId="8" hidden="1"/>
    <cellStyle name="하이퍼링크" xfId="571" builtinId="8" hidden="1"/>
    <cellStyle name="하이퍼링크" xfId="573" builtinId="8" hidden="1"/>
    <cellStyle name="하이퍼링크" xfId="575" builtinId="8" hidden="1"/>
    <cellStyle name="하이퍼링크" xfId="578" builtinId="8" hidden="1"/>
    <cellStyle name="하이퍼링크" xfId="580" builtinId="8" hidden="1"/>
    <cellStyle name="하이퍼링크" xfId="582" builtinId="8" hidden="1"/>
    <cellStyle name="하이퍼링크" xfId="584" builtinId="8" hidden="1"/>
    <cellStyle name="하이퍼링크" xfId="586" builtinId="8" hidden="1"/>
    <cellStyle name="하이퍼링크" xfId="588" builtinId="8" hidden="1"/>
    <cellStyle name="하이퍼링크" xfId="590" builtinId="8" hidden="1"/>
    <cellStyle name="하이퍼링크" xfId="592" builtinId="8" hidden="1"/>
    <cellStyle name="하이퍼링크" xfId="594" builtinId="8" hidden="1"/>
    <cellStyle name="하이퍼링크" xfId="596" builtinId="8" hidden="1"/>
    <cellStyle name="하이퍼링크" xfId="598" builtinId="8" hidden="1"/>
    <cellStyle name="하이퍼링크" xfId="600" builtinId="8" hidden="1"/>
    <cellStyle name="하이퍼링크" xfId="602" builtinId="8" hidden="1"/>
    <cellStyle name="하이퍼링크" xfId="604" builtinId="8" hidden="1"/>
    <cellStyle name="하이퍼링크" xfId="606" builtinId="8" hidden="1"/>
    <cellStyle name="하이퍼링크" xfId="608" builtinId="8" hidden="1"/>
    <cellStyle name="하이퍼링크" xfId="610" builtinId="8" hidden="1"/>
    <cellStyle name="하이퍼링크" xfId="612" builtinId="8" hidden="1"/>
    <cellStyle name="하이퍼링크" xfId="614" builtinId="8" hidden="1"/>
    <cellStyle name="하이퍼링크" xfId="616" builtinId="8" hidden="1"/>
    <cellStyle name="하이퍼링크" xfId="618" builtinId="8" hidden="1"/>
    <cellStyle name="하이퍼링크" xfId="620" builtinId="8" hidden="1"/>
    <cellStyle name="하이퍼링크" xfId="622" builtinId="8" hidden="1"/>
    <cellStyle name="하이퍼링크" xfId="624" builtinId="8" hidden="1"/>
    <cellStyle name="하이퍼링크" xfId="626" builtinId="8" hidden="1"/>
    <cellStyle name="하이퍼링크" xfId="628" builtinId="8" hidden="1"/>
    <cellStyle name="하이퍼링크" xfId="630" builtinId="8" hidden="1"/>
    <cellStyle name="하이퍼링크" xfId="632" builtinId="8" hidden="1"/>
    <cellStyle name="하이퍼링크" xfId="634" builtinId="8" hidden="1"/>
    <cellStyle name="하이퍼링크" xfId="636" builtinId="8" hidden="1"/>
    <cellStyle name="하이퍼링크" xfId="638" builtinId="8" hidden="1"/>
    <cellStyle name="하이퍼링크" xfId="640" builtinId="8" hidden="1"/>
    <cellStyle name="하이퍼링크" xfId="642" builtinId="8" hidden="1"/>
    <cellStyle name="하이퍼링크" xfId="644" builtinId="8" hidden="1"/>
    <cellStyle name="하이퍼링크" xfId="646" builtinId="8" hidden="1"/>
    <cellStyle name="하이퍼링크" xfId="648" builtinId="8" hidden="1"/>
    <cellStyle name="하이퍼링크" xfId="650" builtinId="8" hidden="1"/>
    <cellStyle name="하이퍼링크" xfId="652" builtinId="8" hidden="1"/>
    <cellStyle name="하이퍼링크" xfId="654" builtinId="8" hidden="1"/>
    <cellStyle name="하이퍼링크" xfId="656" builtinId="8" hidden="1"/>
    <cellStyle name="하이퍼링크" xfId="658" builtinId="8" hidden="1"/>
    <cellStyle name="하이퍼링크" xfId="660" builtinId="8" hidden="1"/>
    <cellStyle name="하이퍼링크" xfId="662" builtinId="8" hidden="1"/>
    <cellStyle name="하이퍼링크" xfId="664" builtinId="8" hidden="1"/>
    <cellStyle name="하이퍼링크" xfId="666" builtinId="8" hidden="1"/>
    <cellStyle name="하이퍼링크" xfId="668" builtinId="8" hidden="1"/>
    <cellStyle name="하이퍼링크" xfId="670" builtinId="8" hidden="1"/>
    <cellStyle name="하이퍼링크" xfId="672" builtinId="8" hidden="1"/>
    <cellStyle name="하이퍼링크" xfId="674" builtinId="8" hidden="1"/>
    <cellStyle name="하이퍼링크" xfId="676" builtinId="8" hidden="1"/>
    <cellStyle name="하이퍼링크" xfId="678" builtinId="8" hidden="1"/>
    <cellStyle name="하이퍼링크" xfId="680" builtinId="8" hidden="1"/>
    <cellStyle name="하이퍼링크" xfId="682" builtinId="8" hidden="1"/>
    <cellStyle name="하이퍼링크" xfId="684" builtinId="8" hidden="1"/>
    <cellStyle name="하이퍼링크" xfId="686" builtinId="8" hidden="1"/>
    <cellStyle name="하이퍼링크" xfId="688" builtinId="8" hidden="1"/>
    <cellStyle name="하이퍼링크" xfId="690" builtinId="8" hidden="1"/>
    <cellStyle name="하이퍼링크" xfId="692" builtinId="8" hidden="1"/>
    <cellStyle name="하이퍼링크" xfId="694" builtinId="8" hidden="1"/>
    <cellStyle name="하이퍼링크" xfId="696" builtinId="8" hidden="1"/>
    <cellStyle name="하이퍼링크" xfId="698" builtinId="8" hidden="1"/>
    <cellStyle name="하이퍼링크" xfId="700" builtinId="8" hidden="1"/>
    <cellStyle name="하이퍼링크" xfId="702" builtinId="8" hidden="1"/>
    <cellStyle name="하이퍼링크" xfId="704" builtinId="8" hidden="1"/>
    <cellStyle name="하이퍼링크" xfId="706" builtinId="8" hidden="1"/>
    <cellStyle name="하이퍼링크" xfId="708" builtinId="8" hidden="1"/>
    <cellStyle name="하이퍼링크" xfId="710" builtinId="8" hidden="1"/>
    <cellStyle name="하이퍼링크" xfId="712" builtinId="8" hidden="1"/>
    <cellStyle name="하이퍼링크" xfId="714" builtinId="8" hidden="1"/>
    <cellStyle name="하이퍼링크" xfId="716" builtinId="8" hidden="1"/>
    <cellStyle name="하이퍼링크" xfId="718" builtinId="8" hidden="1"/>
    <cellStyle name="하이퍼링크" xfId="720" builtinId="8" hidden="1"/>
    <cellStyle name="하이퍼링크" xfId="722" builtinId="8" hidden="1"/>
    <cellStyle name="하이퍼링크" xfId="724" builtinId="8" hidden="1"/>
    <cellStyle name="하이퍼링크" xfId="726" builtinId="8" hidden="1"/>
    <cellStyle name="하이퍼링크" xfId="728" builtinId="8" hidden="1"/>
    <cellStyle name="하이퍼링크" xfId="730" builtinId="8" hidden="1"/>
    <cellStyle name="하이퍼링크" xfId="732" builtinId="8" hidden="1"/>
    <cellStyle name="하이퍼링크" xfId="734" builtinId="8" hidden="1"/>
    <cellStyle name="하이퍼링크" xfId="736" builtinId="8" hidden="1"/>
    <cellStyle name="하이퍼링크" xfId="738" builtinId="8" hidden="1"/>
    <cellStyle name="하이퍼링크" xfId="740" builtinId="8" hidden="1"/>
    <cellStyle name="하이퍼링크" xfId="742" builtinId="8" hidden="1"/>
    <cellStyle name="하이퍼링크" xfId="744" builtinId="8" hidden="1"/>
    <cellStyle name="하이퍼링크" xfId="746" builtinId="8" hidden="1"/>
    <cellStyle name="하이퍼링크" xfId="748" builtinId="8" hidden="1"/>
    <cellStyle name="하이퍼링크" xfId="750" builtinId="8" hidden="1"/>
    <cellStyle name="하이퍼링크" xfId="752" builtinId="8" hidden="1"/>
    <cellStyle name="하이퍼링크" xfId="754" builtinId="8" hidden="1"/>
    <cellStyle name="하이퍼링크" xfId="756" builtinId="8" hidden="1"/>
    <cellStyle name="하이퍼링크" xfId="758" builtinId="8" hidden="1"/>
    <cellStyle name="하이퍼링크" xfId="760" builtinId="8" hidden="1"/>
    <cellStyle name="하이퍼링크" xfId="762" builtinId="8" hidden="1"/>
    <cellStyle name="하이퍼링크" xfId="764" builtinId="8" hidden="1"/>
    <cellStyle name="하이퍼링크" xfId="766" builtinId="8" hidden="1"/>
    <cellStyle name="하이퍼링크" xfId="768" builtinId="8" hidden="1"/>
    <cellStyle name="하이퍼링크" xfId="770" builtinId="8" hidden="1"/>
    <cellStyle name="하이퍼링크" xfId="772" builtinId="8" hidden="1"/>
    <cellStyle name="하이퍼링크" xfId="774" builtinId="8" hidden="1"/>
    <cellStyle name="하이퍼링크" xfId="776" builtinId="8" hidden="1"/>
    <cellStyle name="하이퍼링크" xfId="778" builtinId="8" hidden="1"/>
    <cellStyle name="하이퍼링크" xfId="780" builtinId="8" hidden="1"/>
    <cellStyle name="하이퍼링크" xfId="782" builtinId="8" hidden="1"/>
    <cellStyle name="하이퍼링크" xfId="784" builtinId="8" hidden="1"/>
    <cellStyle name="하이퍼링크" xfId="786" builtinId="8" hidden="1"/>
    <cellStyle name="하이퍼링크" xfId="788" builtinId="8" hidden="1"/>
    <cellStyle name="하이퍼링크" xfId="790" builtinId="8" hidden="1"/>
    <cellStyle name="하이퍼링크" xfId="792" builtinId="8" hidden="1"/>
    <cellStyle name="하이퍼링크" xfId="794" builtinId="8" hidden="1"/>
    <cellStyle name="하이퍼링크" xfId="796" builtinId="8" hidden="1"/>
    <cellStyle name="하이퍼링크" xfId="798" builtinId="8" hidden="1"/>
    <cellStyle name="하이퍼링크" xfId="800" builtinId="8" hidden="1"/>
    <cellStyle name="하이퍼링크" xfId="802" builtinId="8" hidden="1"/>
    <cellStyle name="하이퍼링크" xfId="804" builtinId="8" hidden="1"/>
    <cellStyle name="하이퍼링크" xfId="806" builtinId="8" hidden="1"/>
    <cellStyle name="하이퍼링크" xfId="808" builtinId="8" hidden="1"/>
    <cellStyle name="하이퍼링크" xfId="810" builtinId="8" hidden="1"/>
    <cellStyle name="하이퍼링크" xfId="812" builtinId="8" hidden="1"/>
    <cellStyle name="하이퍼링크" xfId="814" builtinId="8" hidden="1"/>
    <cellStyle name="하이퍼링크" xfId="816" builtinId="8" hidden="1"/>
    <cellStyle name="하이퍼링크" xfId="818" builtinId="8" hidden="1"/>
    <cellStyle name="하이퍼링크" xfId="820" builtinId="8" hidden="1"/>
    <cellStyle name="하이퍼링크" xfId="822" builtinId="8" hidden="1"/>
    <cellStyle name="하이퍼링크" xfId="824" builtinId="8" hidden="1"/>
    <cellStyle name="하이퍼링크" xfId="826" builtinId="8" hidden="1"/>
    <cellStyle name="하이퍼링크" xfId="828" builtinId="8" hidden="1"/>
    <cellStyle name="하이퍼링크" xfId="830" builtinId="8" hidden="1"/>
    <cellStyle name="하이퍼링크" xfId="832" builtinId="8" hidden="1"/>
    <cellStyle name="하이퍼링크" xfId="834" builtinId="8" hidden="1"/>
    <cellStyle name="하이퍼링크" xfId="836" builtinId="8" hidden="1"/>
    <cellStyle name="하이퍼링크" xfId="838" builtinId="8" hidden="1"/>
    <cellStyle name="하이퍼링크" xfId="840" builtinId="8" hidden="1"/>
    <cellStyle name="하이퍼링크" xfId="842" builtinId="8" hidden="1"/>
    <cellStyle name="하이퍼링크" xfId="844" builtinId="8" hidden="1"/>
    <cellStyle name="하이퍼링크" xfId="846" builtinId="8" hidden="1"/>
    <cellStyle name="하이퍼링크" xfId="848" builtinId="8" hidden="1"/>
    <cellStyle name="하이퍼링크" xfId="850" builtinId="8" hidden="1"/>
    <cellStyle name="하이퍼링크" xfId="852" builtinId="8" hidden="1"/>
    <cellStyle name="하이퍼링크" xfId="854" builtinId="8" hidden="1"/>
    <cellStyle name="하이퍼링크" xfId="856" builtinId="8" hidden="1"/>
    <cellStyle name="하이퍼링크" xfId="858" builtinId="8" hidden="1"/>
    <cellStyle name="하이퍼링크" xfId="860" builtinId="8" hidden="1"/>
    <cellStyle name="하이퍼링크" xfId="862" builtinId="8" hidden="1"/>
    <cellStyle name="하이퍼링크" xfId="864" builtinId="8" hidden="1"/>
    <cellStyle name="하이퍼링크" xfId="866" builtinId="8" hidden="1"/>
    <cellStyle name="하이퍼링크" xfId="868" builtinId="8" hidden="1"/>
    <cellStyle name="하이퍼링크" xfId="870" builtinId="8" hidden="1"/>
    <cellStyle name="하이퍼링크" xfId="872" builtinId="8" hidden="1"/>
    <cellStyle name="하이퍼링크" xfId="874" builtinId="8" hidden="1"/>
    <cellStyle name="하이퍼링크" xfId="876" builtinId="8" hidden="1"/>
    <cellStyle name="하이퍼링크" xfId="878" builtinId="8" hidden="1"/>
    <cellStyle name="하이퍼링크" xfId="880" builtinId="8" hidden="1"/>
    <cellStyle name="하이퍼링크" xfId="882" builtinId="8" hidden="1"/>
    <cellStyle name="하이퍼링크" xfId="884" builtinId="8" hidden="1"/>
    <cellStyle name="하이퍼링크" xfId="886" builtinId="8" hidden="1"/>
    <cellStyle name="하이퍼링크" xfId="888" builtinId="8" hidden="1"/>
    <cellStyle name="하이퍼링크" xfId="890" builtinId="8" hidden="1"/>
    <cellStyle name="하이퍼링크" xfId="892" builtinId="8" hidden="1"/>
    <cellStyle name="하이퍼링크" xfId="894" builtinId="8" hidden="1"/>
    <cellStyle name="하이퍼링크" xfId="896" builtinId="8" hidden="1"/>
    <cellStyle name="하이퍼링크" xfId="898" builtinId="8" hidden="1"/>
    <cellStyle name="하이퍼링크" xfId="900" builtinId="8" hidden="1"/>
    <cellStyle name="하이퍼링크" xfId="902" builtinId="8" hidden="1"/>
    <cellStyle name="하이퍼링크" xfId="904" builtinId="8" hidden="1"/>
    <cellStyle name="하이퍼링크" xfId="906" builtinId="8" hidden="1"/>
    <cellStyle name="하이퍼링크" xfId="908" builtinId="8" hidden="1"/>
    <cellStyle name="하이퍼링크" xfId="910" builtinId="8" hidden="1"/>
    <cellStyle name="하이퍼링크" xfId="912" builtinId="8" hidden="1"/>
    <cellStyle name="하이퍼링크" xfId="914" builtinId="8" hidden="1"/>
    <cellStyle name="하이퍼링크" xfId="916" builtinId="8" hidden="1"/>
    <cellStyle name="하이퍼링크" xfId="918" builtinId="8" hidden="1"/>
    <cellStyle name="하이퍼링크" xfId="920" builtinId="8" hidden="1"/>
    <cellStyle name="하이퍼링크" xfId="922" builtinId="8" hidden="1"/>
    <cellStyle name="하이퍼링크" xfId="924" builtinId="8" hidden="1"/>
    <cellStyle name="하이퍼링크" xfId="926" builtinId="8" hidden="1"/>
    <cellStyle name="하이퍼링크" xfId="928" builtinId="8" hidden="1"/>
    <cellStyle name="하이퍼링크" xfId="930" builtinId="8" hidden="1"/>
    <cellStyle name="하이퍼링크" xfId="932" builtinId="8" hidden="1"/>
    <cellStyle name="하이퍼링크" xfId="934" builtinId="8" hidden="1"/>
    <cellStyle name="하이퍼링크" xfId="936" builtinId="8" hidden="1"/>
    <cellStyle name="하이퍼링크" xfId="938" builtinId="8" hidden="1"/>
    <cellStyle name="하이퍼링크" xfId="940" builtinId="8" hidden="1"/>
    <cellStyle name="하이퍼링크" xfId="942" builtinId="8" hidden="1"/>
    <cellStyle name="하이퍼링크" xfId="944" builtinId="8" hidden="1"/>
    <cellStyle name="하이퍼링크" xfId="946" builtinId="8" hidden="1"/>
    <cellStyle name="하이퍼링크" xfId="948" builtinId="8" hidden="1"/>
    <cellStyle name="하이퍼링크" xfId="950" builtinId="8" hidden="1"/>
    <cellStyle name="하이퍼링크" xfId="952" builtinId="8" hidden="1"/>
    <cellStyle name="하이퍼링크" xfId="954" builtinId="8" hidden="1"/>
    <cellStyle name="하이퍼링크" xfId="956" builtinId="8" hidden="1"/>
    <cellStyle name="하이퍼링크" xfId="958" builtinId="8" hidden="1"/>
    <cellStyle name="하이퍼링크" xfId="960" builtinId="8" hidden="1"/>
    <cellStyle name="하이퍼링크" xfId="962" builtinId="8" hidden="1"/>
    <cellStyle name="하이퍼링크" xfId="964" builtinId="8" hidden="1"/>
    <cellStyle name="하이퍼링크" xfId="966" builtinId="8" hidden="1"/>
    <cellStyle name="하이퍼링크" xfId="968" builtinId="8" hidden="1"/>
    <cellStyle name="하이퍼링크" xfId="970" builtinId="8" hidden="1"/>
    <cellStyle name="하이퍼링크" xfId="972" builtinId="8" hidden="1"/>
    <cellStyle name="하이퍼링크" xfId="974" builtinId="8" hidden="1"/>
    <cellStyle name="하이퍼링크" xfId="976" builtinId="8" hidden="1"/>
    <cellStyle name="하이퍼링크" xfId="978" builtinId="8" hidden="1"/>
    <cellStyle name="하이퍼링크" xfId="980" builtinId="8" hidden="1"/>
    <cellStyle name="하이퍼링크" xfId="982" builtinId="8" hidden="1"/>
    <cellStyle name="하이퍼링크" xfId="984" builtinId="8" hidden="1"/>
    <cellStyle name="하이퍼링크" xfId="986" builtinId="8" hidden="1"/>
    <cellStyle name="하이퍼링크" xfId="988" builtinId="8" hidden="1"/>
    <cellStyle name="하이퍼링크" xfId="990" builtinId="8" hidden="1"/>
    <cellStyle name="하이퍼링크" xfId="992" builtinId="8" hidden="1"/>
    <cellStyle name="하이퍼링크" xfId="994" builtinId="8" hidden="1"/>
    <cellStyle name="하이퍼링크" xfId="996" builtinId="8" hidden="1"/>
    <cellStyle name="하이퍼링크" xfId="998" builtinId="8" hidden="1"/>
    <cellStyle name="하이퍼링크" xfId="1000" builtinId="8" hidden="1"/>
    <cellStyle name="하이퍼링크" xfId="1002" builtinId="8" hidden="1"/>
    <cellStyle name="하이퍼링크" xfId="1004" builtinId="8" hidden="1"/>
    <cellStyle name="하이퍼링크" xfId="1006" builtinId="8" hidden="1"/>
    <cellStyle name="하이퍼링크" xfId="1008" builtinId="8" hidden="1"/>
    <cellStyle name="하이퍼링크" xfId="1010" builtinId="8" hidden="1"/>
    <cellStyle name="하이퍼링크" xfId="1012" builtinId="8" hidden="1"/>
    <cellStyle name="하이퍼링크" xfId="1014" builtinId="8" hidden="1"/>
    <cellStyle name="하이퍼링크" xfId="1016" builtinId="8" hidden="1"/>
    <cellStyle name="하이퍼링크" xfId="1018" builtinId="8" hidden="1"/>
    <cellStyle name="하이퍼링크" xfId="1020" builtinId="8" hidden="1"/>
    <cellStyle name="하이퍼링크" xfId="1022" builtinId="8" hidden="1"/>
    <cellStyle name="하이퍼링크" xfId="1024" builtinId="8" hidden="1"/>
    <cellStyle name="하이퍼링크" xfId="1026" builtinId="8" hidden="1"/>
    <cellStyle name="하이퍼링크" xfId="1028" builtinId="8" hidden="1"/>
    <cellStyle name="하이퍼링크" xfId="1030" builtinId="8" hidden="1"/>
    <cellStyle name="하이퍼링크" xfId="1032" builtinId="8" hidden="1"/>
    <cellStyle name="하이퍼링크" xfId="1034" builtinId="8" hidden="1"/>
    <cellStyle name="하이퍼링크" xfId="1036" builtinId="8" hidden="1"/>
    <cellStyle name="하이퍼링크" xfId="1038" builtinId="8" hidden="1"/>
    <cellStyle name="하이퍼링크" xfId="1040" builtinId="8" hidden="1"/>
    <cellStyle name="하이퍼링크" xfId="1042" builtinId="8" hidden="1"/>
    <cellStyle name="하이퍼링크" xfId="1044" builtinId="8" hidden="1"/>
    <cellStyle name="하이퍼링크" xfId="1046" builtinId="8" hidden="1"/>
    <cellStyle name="하이퍼링크" xfId="1048" builtinId="8" hidden="1"/>
    <cellStyle name="하이퍼링크" xfId="1050" builtinId="8" hidden="1"/>
    <cellStyle name="하이퍼링크" xfId="1052" builtinId="8" hidden="1"/>
    <cellStyle name="하이퍼링크" xfId="1054" builtinId="8" hidden="1"/>
    <cellStyle name="하이퍼링크" xfId="1056" builtinId="8" hidden="1"/>
    <cellStyle name="하이퍼링크" xfId="1058" builtinId="8" hidden="1"/>
    <cellStyle name="하이퍼링크" xfId="1060" builtinId="8" hidden="1"/>
    <cellStyle name="하이퍼링크" xfId="1062" builtinId="8" hidden="1"/>
    <cellStyle name="하이퍼링크" xfId="1064" builtinId="8" hidden="1"/>
    <cellStyle name="하이퍼링크" xfId="1066" builtinId="8" hidden="1"/>
    <cellStyle name="하이퍼링크" xfId="1068" builtinId="8" hidden="1"/>
    <cellStyle name="하이퍼링크" xfId="1070" builtinId="8" hidden="1"/>
    <cellStyle name="하이퍼링크" xfId="1072" builtinId="8" hidden="1"/>
    <cellStyle name="하이퍼링크" xfId="1074" builtinId="8" hidden="1"/>
    <cellStyle name="하이퍼링크" xfId="1076" builtinId="8" hidden="1"/>
    <cellStyle name="하이퍼링크" xfId="1078" builtinId="8" hidden="1"/>
    <cellStyle name="하이퍼링크" xfId="1080" builtinId="8" hidden="1"/>
    <cellStyle name="하이퍼링크" xfId="1082" builtinId="8" hidden="1"/>
    <cellStyle name="하이퍼링크" xfId="1084" builtinId="8" hidden="1"/>
    <cellStyle name="하이퍼링크" xfId="1086" builtinId="8" hidden="1"/>
    <cellStyle name="하이퍼링크" xfId="1088" builtinId="8" hidden="1"/>
    <cellStyle name="하이퍼링크" xfId="1090" builtinId="8" hidden="1"/>
    <cellStyle name="하이퍼링크" xfId="1092" builtinId="8" hidden="1"/>
    <cellStyle name="하이퍼링크" xfId="1094" builtinId="8" hidden="1"/>
    <cellStyle name="하이퍼링크" xfId="1096" builtinId="8" hidden="1"/>
    <cellStyle name="하이퍼링크" xfId="1098" builtinId="8" hidden="1"/>
    <cellStyle name="하이퍼링크" xfId="1100" builtinId="8" hidden="1"/>
    <cellStyle name="하이퍼링크" xfId="1102" builtinId="8" hidden="1"/>
    <cellStyle name="하이퍼링크" xfId="1104" builtinId="8" hidden="1"/>
    <cellStyle name="하이퍼링크" xfId="1106" builtinId="8" hidden="1"/>
    <cellStyle name="하이퍼링크" xfId="1108" builtinId="8" hidden="1"/>
    <cellStyle name="하이퍼링크" xfId="1110" builtinId="8" hidden="1"/>
    <cellStyle name="하이퍼링크" xfId="1112" builtinId="8" hidden="1"/>
    <cellStyle name="하이퍼링크" xfId="1114" builtinId="8" hidden="1"/>
    <cellStyle name="하이퍼링크" xfId="1116" builtinId="8" hidden="1"/>
    <cellStyle name="하이퍼링크" xfId="1118" builtinId="8" hidden="1"/>
    <cellStyle name="하이퍼링크" xfId="1120" builtinId="8" hidden="1"/>
    <cellStyle name="하이퍼링크" xfId="1122" builtinId="8" hidden="1"/>
    <cellStyle name="하이퍼링크" xfId="1124" builtinId="8" hidden="1"/>
    <cellStyle name="하이퍼링크" xfId="1126" builtinId="8" hidden="1"/>
    <cellStyle name="하이퍼링크" xfId="1128" builtinId="8" hidden="1"/>
    <cellStyle name="하이퍼링크" xfId="1130" builtinId="8" hidden="1"/>
    <cellStyle name="하이퍼링크" xfId="1132" builtinId="8" hidden="1"/>
    <cellStyle name="하이퍼링크" xfId="1134" builtinId="8" hidden="1"/>
    <cellStyle name="하이퍼링크" xfId="1136" builtinId="8" hidden="1"/>
    <cellStyle name="하이퍼링크" xfId="1138" builtinId="8" hidden="1"/>
    <cellStyle name="하이퍼링크" xfId="1140" builtinId="8" hidden="1"/>
    <cellStyle name="하이퍼링크" xfId="1142" builtinId="8" hidden="1"/>
    <cellStyle name="하이퍼링크" xfId="1144" builtinId="8" hidden="1"/>
    <cellStyle name="하이퍼링크" xfId="1146" builtinId="8" hidden="1"/>
    <cellStyle name="하이퍼링크" xfId="1148" builtinId="8" hidden="1"/>
    <cellStyle name="하이퍼링크" xfId="1150" builtinId="8" hidden="1"/>
    <cellStyle name="하이퍼링크" xfId="1152" builtinId="8" hidden="1"/>
    <cellStyle name="하이퍼링크" xfId="1154" builtinId="8" hidden="1"/>
    <cellStyle name="하이퍼링크" xfId="1156" builtinId="8" hidden="1"/>
    <cellStyle name="하이퍼링크" xfId="1158" builtinId="8" hidden="1"/>
    <cellStyle name="하이퍼링크" xfId="1160" builtinId="8" hidden="1"/>
    <cellStyle name="하이퍼링크" xfId="1162" builtinId="8" hidden="1"/>
    <cellStyle name="하이퍼링크" xfId="1164" builtinId="8" hidden="1"/>
    <cellStyle name="하이퍼링크" xfId="1166" builtinId="8" hidden="1"/>
    <cellStyle name="하이퍼링크" xfId="1168" builtinId="8" hidden="1"/>
    <cellStyle name="하이퍼링크" xfId="1170" builtinId="8" hidden="1"/>
    <cellStyle name="하이퍼링크" xfId="1172" builtinId="8" hidden="1"/>
    <cellStyle name="하이퍼링크" xfId="1174" builtinId="8" hidden="1"/>
    <cellStyle name="하이퍼링크" xfId="1176" builtinId="8" hidden="1"/>
    <cellStyle name="하이퍼링크" xfId="1178" builtinId="8" hidden="1"/>
    <cellStyle name="하이퍼링크" xfId="1180" builtinId="8" hidden="1"/>
    <cellStyle name="하이퍼링크" xfId="1182" builtinId="8" hidden="1"/>
    <cellStyle name="하이퍼링크" xfId="1184" builtinId="8" hidden="1"/>
    <cellStyle name="하이퍼링크" xfId="1186" builtinId="8" hidden="1"/>
    <cellStyle name="하이퍼링크" xfId="1188" builtinId="8" hidden="1"/>
    <cellStyle name="하이퍼링크" xfId="1190" builtinId="8" hidden="1"/>
    <cellStyle name="하이퍼링크" xfId="1192" builtinId="8" hidden="1"/>
    <cellStyle name="하이퍼링크" xfId="1194" builtinId="8" hidden="1"/>
    <cellStyle name="하이퍼링크" xfId="1196" builtinId="8" hidden="1"/>
    <cellStyle name="하이퍼링크" xfId="1198" builtinId="8" hidden="1"/>
    <cellStyle name="하이퍼링크" xfId="1200" builtinId="8" hidden="1"/>
    <cellStyle name="하이퍼링크" xfId="1202" builtinId="8" hidden="1"/>
    <cellStyle name="하이퍼링크" xfId="1204" builtinId="8" hidden="1"/>
    <cellStyle name="하이퍼링크" xfId="1206" builtinId="8" hidden="1"/>
    <cellStyle name="하이퍼링크" xfId="1208" builtinId="8" hidden="1"/>
    <cellStyle name="하이퍼링크" xfId="1210" builtinId="8" hidden="1"/>
    <cellStyle name="하이퍼링크" xfId="1212" builtinId="8" hidden="1"/>
    <cellStyle name="하이퍼링크" xfId="1214" builtinId="8" hidden="1"/>
    <cellStyle name="하이퍼링크" xfId="1216" builtinId="8" hidden="1"/>
    <cellStyle name="하이퍼링크" xfId="1218" builtinId="8" hidden="1"/>
    <cellStyle name="하이퍼링크" xfId="1220" builtinId="8" hidden="1"/>
    <cellStyle name="하이퍼링크" xfId="1222" builtinId="8" hidden="1"/>
    <cellStyle name="하이퍼링크" xfId="1224" builtinId="8" hidden="1"/>
    <cellStyle name="하이퍼링크" xfId="1226" builtinId="8" hidden="1"/>
    <cellStyle name="하이퍼링크" xfId="1228" builtinId="8" hidden="1"/>
    <cellStyle name="하이퍼링크" xfId="1230" builtinId="8" hidden="1"/>
    <cellStyle name="하이퍼링크" xfId="1232" builtinId="8" hidden="1"/>
    <cellStyle name="하이퍼링크" xfId="1234" builtinId="8" hidden="1"/>
    <cellStyle name="하이퍼링크" xfId="1236" builtinId="8" hidden="1"/>
    <cellStyle name="하이퍼링크" xfId="1238" builtinId="8" hidden="1"/>
    <cellStyle name="하이퍼링크" xfId="1240" builtinId="8" hidden="1"/>
    <cellStyle name="하이퍼링크" xfId="1242" builtinId="8" hidden="1"/>
    <cellStyle name="하이퍼링크" xfId="1244" builtinId="8" hidden="1"/>
    <cellStyle name="하이퍼링크" xfId="1246" builtinId="8" hidden="1"/>
    <cellStyle name="하이퍼링크" xfId="1248" builtinId="8" hidden="1"/>
    <cellStyle name="하이퍼링크" xfId="1250" builtinId="8" hidden="1"/>
    <cellStyle name="하이퍼링크" xfId="1252" builtinId="8" hidden="1"/>
    <cellStyle name="하이퍼링크" xfId="1254" builtinId="8" hidden="1"/>
    <cellStyle name="하이퍼링크" xfId="1256" builtinId="8" hidden="1"/>
    <cellStyle name="하이퍼링크" xfId="1258" builtinId="8" hidden="1"/>
    <cellStyle name="하이퍼링크" xfId="1260" builtinId="8" hidden="1"/>
    <cellStyle name="하이퍼링크" xfId="1262" builtinId="8" hidden="1"/>
    <cellStyle name="하이퍼링크" xfId="1264" builtinId="8" hidden="1"/>
    <cellStyle name="하이퍼링크" xfId="1266" builtinId="8" hidden="1"/>
    <cellStyle name="하이퍼링크" xfId="1268" builtinId="8" hidden="1"/>
    <cellStyle name="하이퍼링크" xfId="1270" builtinId="8" hidden="1"/>
    <cellStyle name="하이퍼링크" xfId="1272" builtinId="8" hidden="1"/>
    <cellStyle name="하이퍼링크" xfId="1274" builtinId="8" hidden="1"/>
    <cellStyle name="하이퍼링크" xfId="1276" builtinId="8" hidden="1"/>
    <cellStyle name="하이퍼링크" xfId="1278" builtinId="8" hidden="1"/>
    <cellStyle name="하이퍼링크" xfId="1280" builtinId="8" hidden="1"/>
    <cellStyle name="하이퍼링크" xfId="1282" builtinId="8" hidden="1"/>
    <cellStyle name="하이퍼링크" xfId="1284" builtinId="8" hidden="1"/>
    <cellStyle name="하이퍼링크" xfId="1286" builtinId="8" hidden="1"/>
    <cellStyle name="하이퍼링크" xfId="1288" builtinId="8" hidden="1"/>
    <cellStyle name="하이퍼링크" xfId="1290" builtinId="8" hidden="1"/>
    <cellStyle name="하이퍼링크" xfId="1292" builtinId="8" hidden="1"/>
    <cellStyle name="하이퍼링크" xfId="1294" builtinId="8" hidden="1"/>
    <cellStyle name="하이퍼링크" xfId="1296" builtinId="8" hidden="1"/>
    <cellStyle name="하이퍼링크" xfId="1298" builtinId="8" hidden="1"/>
    <cellStyle name="하이퍼링크" xfId="1300" builtinId="8" hidden="1"/>
    <cellStyle name="하이퍼링크" xfId="1302" builtinId="8" hidden="1"/>
    <cellStyle name="하이퍼링크" xfId="1304" builtinId="8" hidden="1"/>
    <cellStyle name="하이퍼링크" xfId="1306" builtinId="8" hidden="1"/>
    <cellStyle name="하이퍼링크" xfId="1308" builtinId="8" hidden="1"/>
    <cellStyle name="하이퍼링크" xfId="1310" builtinId="8" hidden="1"/>
    <cellStyle name="하이퍼링크" xfId="1312" builtinId="8" hidden="1"/>
    <cellStyle name="하이퍼링크" xfId="1314" builtinId="8" hidden="1"/>
    <cellStyle name="하이퍼링크" xfId="1316" builtinId="8" hidden="1"/>
    <cellStyle name="하이퍼링크" xfId="1318" builtinId="8" hidden="1"/>
    <cellStyle name="하이퍼링크" xfId="1320" builtinId="8" hidden="1"/>
    <cellStyle name="하이퍼링크" xfId="1322" builtinId="8" hidden="1"/>
    <cellStyle name="하이퍼링크" xfId="1324" builtinId="8" hidden="1"/>
    <cellStyle name="하이퍼링크" xfId="1326" builtinId="8" hidden="1"/>
    <cellStyle name="하이퍼링크" xfId="1328" builtinId="8" hidden="1"/>
    <cellStyle name="하이퍼링크" xfId="1330" builtinId="8" hidden="1"/>
    <cellStyle name="하이퍼링크" xfId="1332" builtinId="8" hidden="1"/>
    <cellStyle name="하이퍼링크" xfId="1334" builtinId="8" hidden="1"/>
    <cellStyle name="하이퍼링크" xfId="1336" builtinId="8" hidden="1"/>
    <cellStyle name="하이퍼링크" xfId="1338" builtinId="8" hidden="1"/>
    <cellStyle name="하이퍼링크" xfId="1340" builtinId="8" hidden="1"/>
    <cellStyle name="하이퍼링크" xfId="1342" builtinId="8" hidden="1"/>
    <cellStyle name="하이퍼링크" xfId="1344" builtinId="8" hidden="1"/>
    <cellStyle name="하이퍼링크" xfId="1346" builtinId="8" hidden="1"/>
    <cellStyle name="하이퍼링크" xfId="1348" builtinId="8" hidden="1"/>
    <cellStyle name="하이퍼링크" xfId="1350" builtinId="8" hidden="1"/>
    <cellStyle name="하이퍼링크" xfId="1352" builtinId="8" hidden="1"/>
    <cellStyle name="하이퍼링크" xfId="1354" builtinId="8" hidden="1"/>
    <cellStyle name="하이퍼링크" xfId="1356" builtinId="8" hidden="1"/>
    <cellStyle name="하이퍼링크" xfId="1358" builtinId="8" hidden="1"/>
    <cellStyle name="하이퍼링크" xfId="1360" builtinId="8" hidden="1"/>
    <cellStyle name="하이퍼링크" xfId="1362" builtinId="8" hidden="1"/>
    <cellStyle name="하이퍼링크" xfId="1364" builtinId="8" hidden="1"/>
    <cellStyle name="하이퍼링크" xfId="1366" builtinId="8" hidden="1"/>
    <cellStyle name="하이퍼링크" xfId="1368" builtinId="8" hidden="1"/>
    <cellStyle name="하이퍼링크" xfId="1370" builtinId="8" hidden="1"/>
    <cellStyle name="하이퍼링크" xfId="1372" builtinId="8" hidden="1"/>
    <cellStyle name="하이퍼링크" xfId="1374" builtinId="8" hidden="1"/>
    <cellStyle name="하이퍼링크" xfId="1376" builtinId="8" hidden="1"/>
    <cellStyle name="하이퍼링크" xfId="1378" builtinId="8" hidden="1"/>
    <cellStyle name="하이퍼링크" xfId="1380" builtinId="8" hidden="1"/>
    <cellStyle name="하이퍼링크" xfId="1382" builtinId="8" hidden="1"/>
    <cellStyle name="하이퍼링크" xfId="1384" builtinId="8" hidden="1"/>
    <cellStyle name="하이퍼링크" xfId="1386" builtinId="8" hidden="1"/>
    <cellStyle name="하이퍼링크" xfId="1388" builtinId="8" hidden="1"/>
    <cellStyle name="하이퍼링크" xfId="1390" builtinId="8" hidden="1"/>
    <cellStyle name="하이퍼링크" xfId="1392" builtinId="8" hidden="1"/>
    <cellStyle name="하이퍼링크" xfId="1394" builtinId="8" hidden="1"/>
    <cellStyle name="하이퍼링크" xfId="1396" builtinId="8" hidden="1"/>
    <cellStyle name="하이퍼링크" xfId="1398" builtinId="8" hidden="1"/>
    <cellStyle name="하이퍼링크" xfId="1400" builtinId="8" hidden="1"/>
    <cellStyle name="하이퍼링크" xfId="1402" builtinId="8" hidden="1"/>
    <cellStyle name="하이퍼링크" xfId="1404" builtinId="8" hidden="1"/>
    <cellStyle name="하이퍼링크" xfId="1406" builtinId="8" hidden="1"/>
    <cellStyle name="하이퍼링크" xfId="1408" builtinId="8" hidden="1"/>
    <cellStyle name="하이퍼링크" xfId="1410" builtinId="8" hidden="1"/>
    <cellStyle name="하이퍼링크" xfId="1412" builtinId="8" hidden="1"/>
    <cellStyle name="하이퍼링크" xfId="1414" builtinId="8" hidden="1"/>
    <cellStyle name="하이퍼링크" xfId="1416" builtinId="8" hidden="1"/>
    <cellStyle name="하이퍼링크" xfId="1418" builtinId="8" hidden="1"/>
    <cellStyle name="하이퍼링크" xfId="1420" builtinId="8" hidden="1"/>
    <cellStyle name="하이퍼링크" xfId="1422" builtinId="8" hidden="1"/>
    <cellStyle name="하이퍼링크" xfId="1424" builtinId="8" hidden="1"/>
    <cellStyle name="하이퍼링크" xfId="1426" builtinId="8" hidden="1"/>
    <cellStyle name="하이퍼링크" xfId="1428" builtinId="8" hidden="1"/>
    <cellStyle name="하이퍼링크" xfId="1430" builtinId="8" hidden="1"/>
    <cellStyle name="하이퍼링크" xfId="1432" builtinId="8" hidden="1"/>
    <cellStyle name="하이퍼링크" xfId="1434" builtinId="8" hidden="1"/>
    <cellStyle name="하이퍼링크" xfId="1436" builtinId="8" hidden="1"/>
    <cellStyle name="하이퍼링크" xfId="1439" builtinId="8" hidden="1"/>
    <cellStyle name="하이퍼링크" xfId="1441" builtinId="8" hidden="1"/>
    <cellStyle name="하이퍼링크" xfId="1443" builtinId="8" hidden="1"/>
    <cellStyle name="하이퍼링크" xfId="1445" builtinId="8" hidden="1"/>
    <cellStyle name="하이퍼링크" xfId="1447" builtinId="8" hidden="1"/>
    <cellStyle name="하이퍼링크" xfId="1449" builtinId="8" hidden="1"/>
    <cellStyle name="하이퍼링크" xfId="1451" builtinId="8" hidden="1"/>
    <cellStyle name="하이퍼링크" xfId="1453" builtinId="8" hidden="1"/>
    <cellStyle name="하이퍼링크" xfId="1455" builtinId="8" hidden="1"/>
    <cellStyle name="하이퍼링크" xfId="1457" builtinId="8" hidden="1"/>
    <cellStyle name="하이퍼링크" xfId="1459" builtinId="8" hidden="1"/>
    <cellStyle name="하이퍼링크" xfId="1461" builtinId="8" hidden="1"/>
    <cellStyle name="하이퍼링크" xfId="1463" builtinId="8" hidden="1"/>
    <cellStyle name="하이퍼링크" xfId="1465" builtinId="8" hidden="1"/>
    <cellStyle name="하이퍼링크" xfId="1467" builtinId="8" hidden="1"/>
    <cellStyle name="하이퍼링크" xfId="1469" builtinId="8" hidden="1"/>
    <cellStyle name="하이퍼링크" xfId="1471" builtinId="8" hidden="1"/>
    <cellStyle name="하이퍼링크" xfId="1473" builtinId="8" hidden="1"/>
    <cellStyle name="하이퍼링크" xfId="1475" builtinId="8" hidden="1"/>
    <cellStyle name="하이퍼링크" xfId="1477" builtinId="8" hidden="1"/>
    <cellStyle name="하이퍼링크" xfId="1479" builtinId="8" hidden="1"/>
    <cellStyle name="하이퍼링크" xfId="1481" builtinId="8" hidden="1"/>
    <cellStyle name="하이퍼링크" xfId="1483" builtinId="8" hidden="1"/>
    <cellStyle name="하이퍼링크" xfId="1485" builtinId="8" hidden="1"/>
    <cellStyle name="하이퍼링크" xfId="1487" builtinId="8" hidden="1"/>
    <cellStyle name="하이퍼링크" xfId="1489" builtinId="8" hidden="1"/>
    <cellStyle name="하이퍼링크" xfId="1491" builtinId="8" hidden="1"/>
    <cellStyle name="하이퍼링크" xfId="1493" builtinId="8" hidden="1"/>
    <cellStyle name="하이퍼링크" xfId="1495" builtinId="8" hidden="1"/>
    <cellStyle name="하이퍼링크" xfId="1497" builtinId="8" hidden="1"/>
    <cellStyle name="하이퍼링크" xfId="1499" builtinId="8" hidden="1"/>
    <cellStyle name="하이퍼링크" xfId="1501" builtinId="8" hidden="1"/>
    <cellStyle name="하이퍼링크" xfId="1503" builtinId="8" hidden="1"/>
    <cellStyle name="하이퍼링크" xfId="1505" builtinId="8" hidden="1"/>
    <cellStyle name="하이퍼링크" xfId="1507" builtinId="8" hidden="1"/>
    <cellStyle name="하이퍼링크" xfId="1509" builtinId="8" hidden="1"/>
    <cellStyle name="하이퍼링크" xfId="1511" builtinId="8" hidden="1"/>
    <cellStyle name="하이퍼링크" xfId="1513" builtinId="8" hidden="1"/>
    <cellStyle name="하이퍼링크" xfId="1515" builtinId="8" hidden="1"/>
    <cellStyle name="하이퍼링크" xfId="1517" builtinId="8" hidden="1"/>
    <cellStyle name="하이퍼링크" xfId="1519" builtinId="8" hidden="1"/>
    <cellStyle name="하이퍼링크" xfId="1521" builtinId="8" hidden="1"/>
    <cellStyle name="하이퍼링크" xfId="1523" builtinId="8" hidden="1"/>
    <cellStyle name="하이퍼링크" xfId="1525" builtinId="8" hidden="1"/>
    <cellStyle name="하이퍼링크" xfId="1527" builtinId="8" hidden="1"/>
    <cellStyle name="하이퍼링크" xfId="1529" builtinId="8" hidden="1"/>
    <cellStyle name="하이퍼링크" xfId="1531" builtinId="8" hidden="1"/>
    <cellStyle name="하이퍼링크" xfId="1533" builtinId="8" hidden="1"/>
    <cellStyle name="하이퍼링크" xfId="1535" builtinId="8" hidden="1"/>
    <cellStyle name="하이퍼링크" xfId="1537" builtinId="8" hidden="1"/>
    <cellStyle name="하이퍼링크" xfId="1539" builtinId="8" hidden="1"/>
    <cellStyle name="하이퍼링크" xfId="1541" builtinId="8" hidden="1"/>
    <cellStyle name="하이퍼링크" xfId="1543" builtinId="8" hidden="1"/>
    <cellStyle name="하이퍼링크" xfId="1545" builtinId="8" hidden="1"/>
    <cellStyle name="하이퍼링크" xfId="1547" builtinId="8" hidden="1"/>
    <cellStyle name="하이퍼링크" xfId="1549" builtinId="8" hidden="1"/>
    <cellStyle name="하이퍼링크" xfId="1551" builtinId="8" hidden="1"/>
    <cellStyle name="하이퍼링크" xfId="1553" builtinId="8" hidden="1"/>
    <cellStyle name="하이퍼링크" xfId="1555" builtinId="8" hidden="1"/>
    <cellStyle name="하이퍼링크" xfId="1557" builtinId="8" hidden="1"/>
    <cellStyle name="하이퍼링크" xfId="1559" builtinId="8" hidden="1"/>
    <cellStyle name="하이퍼링크" xfId="1561" builtinId="8" hidden="1"/>
    <cellStyle name="하이퍼링크" xfId="1563" builtinId="8" hidden="1"/>
    <cellStyle name="하이퍼링크" xfId="1565" builtinId="8" hidden="1"/>
    <cellStyle name="하이퍼링크" xfId="1567" builtinId="8" hidden="1"/>
    <cellStyle name="하이퍼링크" xfId="1569" builtinId="8" hidden="1"/>
    <cellStyle name="하이퍼링크" xfId="1571" builtinId="8" hidden="1"/>
    <cellStyle name="하이퍼링크" xfId="1573" builtinId="8" hidden="1"/>
    <cellStyle name="하이퍼링크" xfId="1575" builtinId="8" hidden="1"/>
    <cellStyle name="하이퍼링크" xfId="1577" builtinId="8" hidden="1"/>
    <cellStyle name="하이퍼링크" xfId="1579" builtinId="8" hidden="1"/>
    <cellStyle name="하이퍼링크" xfId="1581" builtinId="8" hidden="1"/>
    <cellStyle name="하이퍼링크" xfId="1583" builtinId="8" hidden="1"/>
    <cellStyle name="하이퍼링크" xfId="1585" builtinId="8" hidden="1"/>
    <cellStyle name="하이퍼링크" xfId="1587" builtinId="8" hidden="1"/>
    <cellStyle name="하이퍼링크" xfId="1589" builtinId="8" hidden="1"/>
    <cellStyle name="하이퍼링크" xfId="1591" builtinId="8" hidden="1"/>
    <cellStyle name="하이퍼링크" xfId="1593" builtinId="8" hidden="1"/>
    <cellStyle name="하이퍼링크" xfId="1595" builtinId="8" hidden="1"/>
    <cellStyle name="하이퍼링크" xfId="1597" builtinId="8" hidden="1"/>
    <cellStyle name="하이퍼링크" xfId="1599" builtinId="8" hidden="1"/>
    <cellStyle name="하이퍼링크" xfId="1601" builtinId="8" hidden="1"/>
    <cellStyle name="하이퍼링크" xfId="1603" builtinId="8" hidden="1"/>
    <cellStyle name="하이퍼링크" xfId="1605" builtinId="8" hidden="1"/>
    <cellStyle name="하이퍼링크" xfId="1607" builtinId="8" hidden="1"/>
    <cellStyle name="하이퍼링크" xfId="1609" builtinId="8" hidden="1"/>
    <cellStyle name="하이퍼링크" xfId="1611" builtinId="8" hidden="1"/>
    <cellStyle name="하이퍼링크" xfId="1613" builtinId="8" hidden="1"/>
    <cellStyle name="하이퍼링크" xfId="1615" builtinId="8" hidden="1"/>
    <cellStyle name="하이퍼링크" xfId="1617" builtinId="8" hidden="1"/>
    <cellStyle name="하이퍼링크" xfId="1619" builtinId="8" hidden="1"/>
    <cellStyle name="하이퍼링크" xfId="1621" builtinId="8" hidden="1"/>
    <cellStyle name="하이퍼링크" xfId="1623" builtinId="8" hidden="1"/>
    <cellStyle name="하이퍼링크" xfId="1625" builtinId="8" hidden="1"/>
    <cellStyle name="하이퍼링크" xfId="1627" builtinId="8" hidden="1"/>
    <cellStyle name="하이퍼링크" xfId="1629" builtinId="8" hidden="1"/>
    <cellStyle name="하이퍼링크" xfId="1631" builtinId="8" hidden="1"/>
    <cellStyle name="하이퍼링크" xfId="1633" builtinId="8" hidden="1"/>
    <cellStyle name="하이퍼링크" xfId="1635" builtinId="8" hidden="1"/>
    <cellStyle name="하이퍼링크" xfId="1637" builtinId="8" hidden="1"/>
    <cellStyle name="하이퍼링크" xfId="1639" builtinId="8" hidden="1"/>
    <cellStyle name="하이퍼링크" xfId="1641" builtinId="8" hidden="1"/>
    <cellStyle name="하이퍼링크" xfId="1643" builtinId="8" hidden="1"/>
    <cellStyle name="하이퍼링크" xfId="1645" builtinId="8" hidden="1"/>
    <cellStyle name="하이퍼링크" xfId="1647" builtinId="8" hidden="1"/>
    <cellStyle name="하이퍼링크" xfId="1649" builtinId="8" hidden="1"/>
    <cellStyle name="하이퍼링크" xfId="1651" builtinId="8" hidden="1"/>
    <cellStyle name="하이퍼링크" xfId="1653" builtinId="8" hidden="1"/>
    <cellStyle name="하이퍼링크" xfId="1655" builtinId="8" hidden="1"/>
    <cellStyle name="하이퍼링크" xfId="1657" builtinId="8" hidden="1"/>
    <cellStyle name="하이퍼링크" xfId="1659" builtinId="8" hidden="1"/>
    <cellStyle name="하이퍼링크" xfId="1661" builtinId="8" hidden="1"/>
    <cellStyle name="하이퍼링크" xfId="1663" builtinId="8" hidden="1"/>
    <cellStyle name="하이퍼링크" xfId="1665" builtinId="8" hidden="1"/>
    <cellStyle name="하이퍼링크" xfId="1667" builtinId="8" hidden="1"/>
    <cellStyle name="하이퍼링크" xfId="1669" builtinId="8" hidden="1"/>
    <cellStyle name="하이퍼링크" xfId="1671" builtinId="8" hidden="1"/>
    <cellStyle name="하이퍼링크" xfId="1673" builtinId="8" hidden="1"/>
    <cellStyle name="하이퍼링크" xfId="1675" builtinId="8" hidden="1"/>
    <cellStyle name="하이퍼링크" xfId="1677" builtinId="8" hidden="1"/>
    <cellStyle name="하이퍼링크" xfId="1679" builtinId="8" hidden="1"/>
    <cellStyle name="하이퍼링크" xfId="1681" builtinId="8" hidden="1"/>
    <cellStyle name="하이퍼링크" xfId="1683" builtinId="8" hidden="1"/>
    <cellStyle name="하이퍼링크" xfId="1685" builtinId="8" hidden="1"/>
    <cellStyle name="하이퍼링크" xfId="1687" builtinId="8" hidden="1"/>
    <cellStyle name="하이퍼링크" xfId="1689" builtinId="8" hidden="1"/>
    <cellStyle name="하이퍼링크" xfId="1691" builtinId="8" hidden="1"/>
    <cellStyle name="하이퍼링크" xfId="1693" builtinId="8" hidden="1"/>
    <cellStyle name="하이퍼링크" xfId="1695" builtinId="8" hidden="1"/>
    <cellStyle name="하이퍼링크" xfId="1697" builtinId="8" hidden="1"/>
    <cellStyle name="하이퍼링크" xfId="1699" builtinId="8" hidden="1"/>
    <cellStyle name="하이퍼링크" xfId="1701" builtinId="8" hidden="1"/>
    <cellStyle name="하이퍼링크" xfId="1703" builtinId="8" hidden="1"/>
    <cellStyle name="하이퍼링크" xfId="1705" builtinId="8" hidden="1"/>
    <cellStyle name="하이퍼링크" xfId="1707" builtinId="8" hidden="1"/>
    <cellStyle name="하이퍼링크" xfId="1709" builtinId="8" hidden="1"/>
    <cellStyle name="하이퍼링크" xfId="1711" builtinId="8" hidden="1"/>
    <cellStyle name="하이퍼링크" xfId="1713" builtinId="8" hidden="1"/>
    <cellStyle name="하이퍼링크" xfId="1715" builtinId="8" hidden="1"/>
    <cellStyle name="하이퍼링크" xfId="1717" builtinId="8" hidden="1"/>
    <cellStyle name="하이퍼링크" xfId="1719" builtinId="8" hidden="1"/>
    <cellStyle name="하이퍼링크" xfId="1721" builtinId="8" hidden="1"/>
    <cellStyle name="하이퍼링크" xfId="1723" builtinId="8" hidden="1"/>
    <cellStyle name="하이퍼링크" xfId="1725" builtinId="8" hidden="1"/>
    <cellStyle name="하이퍼링크" xfId="1727" builtinId="8" hidden="1"/>
    <cellStyle name="하이퍼링크" xfId="1729" builtinId="8" hidden="1"/>
    <cellStyle name="하이퍼링크" xfId="1731" builtinId="8" hidden="1"/>
    <cellStyle name="하이퍼링크" xfId="1733" builtinId="8" hidden="1"/>
    <cellStyle name="하이퍼링크" xfId="1735" builtinId="8" hidden="1"/>
    <cellStyle name="하이퍼링크" xfId="1737" builtinId="8" hidden="1"/>
    <cellStyle name="하이퍼링크" xfId="1739" builtinId="8" hidden="1"/>
    <cellStyle name="하이퍼링크" xfId="1741" builtinId="8" hidden="1"/>
    <cellStyle name="하이퍼링크" xfId="1743" builtinId="8" hidden="1"/>
    <cellStyle name="하이퍼링크" xfId="1745" builtinId="8" hidden="1"/>
    <cellStyle name="하이퍼링크" xfId="1747" builtinId="8" hidden="1"/>
    <cellStyle name="하이퍼링크" xfId="1749" builtinId="8" hidden="1"/>
    <cellStyle name="하이퍼링크" xfId="1751" builtinId="8" hidden="1"/>
    <cellStyle name="하이퍼링크" xfId="1753" builtinId="8" hidden="1"/>
    <cellStyle name="하이퍼링크" xfId="1755" builtinId="8" hidden="1"/>
    <cellStyle name="하이퍼링크" xfId="1757" builtinId="8" hidden="1"/>
    <cellStyle name="하이퍼링크" xfId="1759" builtinId="8" hidden="1"/>
    <cellStyle name="하이퍼링크" xfId="1761" builtinId="8" hidden="1"/>
    <cellStyle name="하이퍼링크" xfId="1763" builtinId="8" hidden="1"/>
    <cellStyle name="하이퍼링크" xfId="1765" builtinId="8" hidden="1"/>
    <cellStyle name="하이퍼링크" xfId="1767" builtinId="8" hidden="1"/>
    <cellStyle name="하이퍼링크" xfId="1769" builtinId="8" hidden="1"/>
    <cellStyle name="하이퍼링크" xfId="1771" builtinId="8" hidden="1"/>
    <cellStyle name="하이퍼링크" xfId="1773" builtinId="8" hidden="1"/>
    <cellStyle name="하이퍼링크" xfId="1775" builtinId="8" hidden="1"/>
    <cellStyle name="하이퍼링크" xfId="1777" builtinId="8" hidden="1"/>
    <cellStyle name="하이퍼링크" xfId="1779" builtinId="8" hidden="1"/>
    <cellStyle name="하이퍼링크" xfId="1781" builtinId="8" hidden="1"/>
    <cellStyle name="하이퍼링크" xfId="1783" builtinId="8" hidden="1"/>
    <cellStyle name="하이퍼링크" xfId="1785" builtinId="8" hidden="1"/>
    <cellStyle name="하이퍼링크" xfId="1787" builtinId="8" hidden="1"/>
    <cellStyle name="하이퍼링크" xfId="1789" builtinId="8" hidden="1"/>
    <cellStyle name="하이퍼링크" xfId="1791" builtinId="8" hidden="1"/>
    <cellStyle name="하이퍼링크" xfId="1793" builtinId="8" hidden="1"/>
    <cellStyle name="하이퍼링크" xfId="1795" builtinId="8" hidden="1"/>
    <cellStyle name="하이퍼링크" xfId="1797" builtinId="8" hidden="1"/>
    <cellStyle name="하이퍼링크" xfId="1799" builtinId="8" hidden="1"/>
    <cellStyle name="하이퍼링크" xfId="1801" builtinId="8" hidden="1"/>
    <cellStyle name="하이퍼링크" xfId="1803" builtinId="8" hidden="1"/>
    <cellStyle name="하이퍼링크" xfId="1805" builtinId="8" hidden="1"/>
    <cellStyle name="하이퍼링크" xfId="1807" builtinId="8" hidden="1"/>
    <cellStyle name="하이퍼링크" xfId="1809" builtinId="8" hidden="1"/>
    <cellStyle name="하이퍼링크" xfId="1811" builtinId="8" hidden="1"/>
    <cellStyle name="하이퍼링크" xfId="1813" builtinId="8" hidden="1"/>
    <cellStyle name="하이퍼링크" xfId="1815" builtinId="8" hidden="1"/>
    <cellStyle name="하이퍼링크" xfId="1817" builtinId="8" hidden="1"/>
    <cellStyle name="하이퍼링크" xfId="1819" builtinId="8" hidden="1"/>
    <cellStyle name="하이퍼링크" xfId="1821" builtinId="8" hidden="1"/>
    <cellStyle name="하이퍼링크" xfId="1823" builtinId="8" hidden="1"/>
    <cellStyle name="하이퍼링크" xfId="1825" builtinId="8" hidden="1"/>
    <cellStyle name="하이퍼링크" xfId="1827" builtinId="8" hidden="1"/>
    <cellStyle name="하이퍼링크" xfId="1829" builtinId="8" hidden="1"/>
    <cellStyle name="하이퍼링크" xfId="1831" builtinId="8" hidden="1"/>
    <cellStyle name="하이퍼링크" xfId="1833" builtinId="8" hidden="1"/>
    <cellStyle name="하이퍼링크" xfId="1835" builtinId="8" hidden="1"/>
    <cellStyle name="하이퍼링크" xfId="1837" builtinId="8" hidden="1"/>
    <cellStyle name="하이퍼링크" xfId="1839" builtinId="8" hidden="1"/>
    <cellStyle name="하이퍼링크" xfId="1841" builtinId="8" hidden="1"/>
    <cellStyle name="하이퍼링크" xfId="1843" builtinId="8" hidden="1"/>
    <cellStyle name="하이퍼링크" xfId="1845" builtinId="8" hidden="1"/>
    <cellStyle name="하이퍼링크" xfId="1847" builtinId="8" hidden="1"/>
    <cellStyle name="하이퍼링크" xfId="1849" builtinId="8" hidden="1"/>
    <cellStyle name="하이퍼링크" xfId="1851" builtinId="8" hidden="1"/>
    <cellStyle name="하이퍼링크" xfId="1853" builtinId="8" hidden="1"/>
    <cellStyle name="하이퍼링크" xfId="1855" builtinId="8" hidden="1"/>
    <cellStyle name="하이퍼링크" xfId="1857" builtinId="8" hidden="1"/>
    <cellStyle name="하이퍼링크" xfId="1859" builtinId="8" hidden="1"/>
    <cellStyle name="하이퍼링크" xfId="1861" builtinId="8" hidden="1"/>
    <cellStyle name="하이퍼링크" xfId="1863" builtinId="8" hidden="1"/>
    <cellStyle name="하이퍼링크" xfId="1865" builtinId="8" hidden="1"/>
    <cellStyle name="하이퍼링크" xfId="1867" builtinId="8" hidden="1"/>
    <cellStyle name="하이퍼링크" xfId="1869" builtinId="8" hidden="1"/>
    <cellStyle name="하이퍼링크" xfId="1871" builtinId="8" hidden="1"/>
    <cellStyle name="하이퍼링크" xfId="1873" builtinId="8" hidden="1"/>
    <cellStyle name="하이퍼링크" xfId="1875" builtinId="8" hidden="1"/>
    <cellStyle name="하이퍼링크" xfId="1877" builtinId="8" hidden="1"/>
    <cellStyle name="하이퍼링크" xfId="1879" builtinId="8" hidden="1"/>
    <cellStyle name="하이퍼링크" xfId="1881" builtinId="8" hidden="1"/>
    <cellStyle name="하이퍼링크" xfId="1883" builtinId="8" hidden="1"/>
    <cellStyle name="하이퍼링크" xfId="1885" builtinId="8" hidden="1"/>
    <cellStyle name="하이퍼링크" xfId="1887" builtinId="8" hidden="1"/>
    <cellStyle name="하이퍼링크" xfId="1889" builtinId="8" hidden="1"/>
    <cellStyle name="하이퍼링크" xfId="1891" builtinId="8" hidden="1"/>
    <cellStyle name="하이퍼링크" xfId="1893" builtinId="8" hidden="1"/>
    <cellStyle name="하이퍼링크" xfId="1895" builtinId="8" hidden="1"/>
    <cellStyle name="하이퍼링크" xfId="1897" builtinId="8" hidden="1"/>
    <cellStyle name="하이퍼링크" xfId="1899" builtinId="8" hidden="1"/>
    <cellStyle name="하이퍼링크" xfId="1901" builtinId="8" hidden="1"/>
    <cellStyle name="하이퍼링크" xfId="1903" builtinId="8" hidden="1"/>
    <cellStyle name="하이퍼링크" xfId="1905" builtinId="8" hidden="1"/>
    <cellStyle name="하이퍼링크" xfId="1907" builtinId="8" hidden="1"/>
    <cellStyle name="하이퍼링크" xfId="1909" builtinId="8" hidden="1"/>
    <cellStyle name="하이퍼링크" xfId="1911" builtinId="8" hidden="1"/>
    <cellStyle name="하이퍼링크" xfId="1913" builtinId="8" hidden="1"/>
    <cellStyle name="하이퍼링크" xfId="1915" builtinId="8" hidden="1"/>
    <cellStyle name="하이퍼링크" xfId="1917" builtinId="8" hidden="1"/>
    <cellStyle name="하이퍼링크" xfId="1919" builtinId="8" hidden="1"/>
    <cellStyle name="하이퍼링크" xfId="1921" builtinId="8" hidden="1"/>
    <cellStyle name="하이퍼링크" xfId="1923" builtinId="8" hidden="1"/>
    <cellStyle name="하이퍼링크" xfId="1925" builtinId="8" hidden="1"/>
    <cellStyle name="하이퍼링크" xfId="1927" builtinId="8" hidden="1"/>
    <cellStyle name="하이퍼링크" xfId="1929" builtinId="8" hidden="1"/>
    <cellStyle name="하이퍼링크" xfId="1931" builtinId="8" hidden="1"/>
    <cellStyle name="하이퍼링크" xfId="1933" builtinId="8" hidden="1"/>
    <cellStyle name="하이퍼링크" xfId="1935" builtinId="8" hidden="1"/>
    <cellStyle name="하이퍼링크" xfId="1937" builtinId="8" hidden="1"/>
    <cellStyle name="하이퍼링크" xfId="1939" builtinId="8" hidden="1"/>
    <cellStyle name="하이퍼링크" xfId="1941" builtinId="8" hidden="1"/>
    <cellStyle name="하이퍼링크" xfId="1943" builtinId="8" hidden="1"/>
    <cellStyle name="하이퍼링크" xfId="1945" builtinId="8" hidden="1"/>
    <cellStyle name="하이퍼링크" xfId="1947" builtinId="8" hidden="1"/>
    <cellStyle name="하이퍼링크" xfId="1949" builtinId="8" hidden="1"/>
    <cellStyle name="하이퍼링크" xfId="1951" builtinId="8" hidden="1"/>
    <cellStyle name="하이퍼링크" xfId="1953" builtinId="8" hidden="1"/>
    <cellStyle name="하이퍼링크" xfId="1955" builtinId="8" hidden="1"/>
    <cellStyle name="하이퍼링크" xfId="1957" builtinId="8" hidden="1"/>
    <cellStyle name="하이퍼링크" xfId="1959" builtinId="8" hidden="1"/>
    <cellStyle name="하이퍼링크" xfId="1961" builtinId="8" hidden="1"/>
    <cellStyle name="하이퍼링크" xfId="1963" builtinId="8" hidden="1"/>
    <cellStyle name="하이퍼링크" xfId="1965" builtinId="8" hidden="1"/>
    <cellStyle name="하이퍼링크" xfId="1967" builtinId="8" hidden="1"/>
    <cellStyle name="하이퍼링크" xfId="1969" builtinId="8" hidden="1"/>
    <cellStyle name="하이퍼링크" xfId="1971" builtinId="8" hidden="1"/>
    <cellStyle name="하이퍼링크" xfId="1973" builtinId="8" hidden="1"/>
    <cellStyle name="하이퍼링크" xfId="1975" builtinId="8" hidden="1"/>
    <cellStyle name="하이퍼링크" xfId="1977" builtinId="8" hidden="1"/>
    <cellStyle name="하이퍼링크" xfId="1979" builtinId="8" hidden="1"/>
    <cellStyle name="하이퍼링크" xfId="1981" builtinId="8" hidden="1"/>
    <cellStyle name="하이퍼링크" xfId="1983" builtinId="8" hidden="1"/>
    <cellStyle name="하이퍼링크" xfId="1985" builtinId="8" hidden="1"/>
    <cellStyle name="하이퍼링크" xfId="1987" builtinId="8" hidden="1"/>
    <cellStyle name="하이퍼링크" xfId="1989" builtinId="8" hidden="1"/>
    <cellStyle name="하이퍼링크" xfId="1991" builtinId="8" hidden="1"/>
    <cellStyle name="하이퍼링크" xfId="1993" builtinId="8" hidden="1"/>
    <cellStyle name="하이퍼링크" xfId="1995" builtinId="8" hidden="1"/>
    <cellStyle name="하이퍼링크" xfId="1997" builtinId="8" hidden="1"/>
    <cellStyle name="하이퍼링크" xfId="1999" builtinId="8" hidden="1"/>
    <cellStyle name="하이퍼링크" xfId="2001" builtinId="8" hidden="1"/>
    <cellStyle name="하이퍼링크" xfId="2003" builtinId="8" hidden="1"/>
    <cellStyle name="하이퍼링크" xfId="2005" builtinId="8" hidden="1"/>
    <cellStyle name="하이퍼링크" xfId="2007" builtinId="8" hidden="1"/>
    <cellStyle name="하이퍼링크" xfId="2009" builtinId="8" hidden="1"/>
    <cellStyle name="하이퍼링크" xfId="2011" builtinId="8" hidden="1"/>
    <cellStyle name="하이퍼링크" xfId="2013" builtinId="8" hidden="1"/>
    <cellStyle name="하이퍼링크" xfId="2015" builtinId="8" hidden="1"/>
    <cellStyle name="하이퍼링크" xfId="2017" builtinId="8" hidden="1"/>
    <cellStyle name="하이퍼링크" xfId="2019" builtinId="8" hidden="1"/>
    <cellStyle name="하이퍼링크" xfId="2021" builtinId="8" hidden="1"/>
    <cellStyle name="하이퍼링크" xfId="2023" builtinId="8" hidden="1"/>
    <cellStyle name="하이퍼링크" xfId="2025" builtinId="8" hidden="1"/>
    <cellStyle name="하이퍼링크" xfId="2027" builtinId="8" hidden="1"/>
    <cellStyle name="하이퍼링크" xfId="2029" builtinId="8" hidden="1"/>
    <cellStyle name="하이퍼링크" xfId="2031" builtinId="8" hidden="1"/>
    <cellStyle name="하이퍼링크" xfId="2033" builtinId="8" hidden="1"/>
    <cellStyle name="하이퍼링크" xfId="2035" builtinId="8" hidden="1"/>
    <cellStyle name="하이퍼링크" xfId="2037" builtinId="8" hidden="1"/>
    <cellStyle name="하이퍼링크" xfId="2039" builtinId="8" hidden="1"/>
    <cellStyle name="하이퍼링크" xfId="2041" builtinId="8" hidden="1"/>
    <cellStyle name="하이퍼링크" xfId="2043" builtinId="8" hidden="1"/>
    <cellStyle name="하이퍼링크" xfId="2045" builtinId="8" hidden="1"/>
    <cellStyle name="하이퍼링크" xfId="2047" builtinId="8" hidden="1"/>
    <cellStyle name="하이퍼링크" xfId="2049" builtinId="8" hidden="1"/>
    <cellStyle name="하이퍼링크" xfId="2051" builtinId="8" hidden="1"/>
    <cellStyle name="하이퍼링크" xfId="2053" builtinId="8" hidden="1"/>
    <cellStyle name="하이퍼링크" xfId="2055" builtinId="8" hidden="1"/>
    <cellStyle name="하이퍼링크" xfId="2057" builtinId="8" hidden="1"/>
    <cellStyle name="하이퍼링크" xfId="2059" builtinId="8" hidden="1"/>
    <cellStyle name="하이퍼링크" xfId="2061" builtinId="8" hidden="1"/>
    <cellStyle name="하이퍼링크" xfId="2063" builtinId="8" hidden="1"/>
    <cellStyle name="하이퍼링크" xfId="2065" builtinId="8" hidden="1"/>
    <cellStyle name="하이퍼링크" xfId="2067" builtinId="8" hidden="1"/>
    <cellStyle name="하이퍼링크" xfId="2069" builtinId="8" hidden="1"/>
    <cellStyle name="하이퍼링크" xfId="2071" builtinId="8" hidden="1"/>
    <cellStyle name="하이퍼링크" xfId="2073" builtinId="8" hidden="1"/>
    <cellStyle name="하이퍼링크" xfId="2075" builtinId="8" hidden="1"/>
    <cellStyle name="하이퍼링크" xfId="2077" builtinId="8" hidden="1"/>
    <cellStyle name="하이퍼링크" xfId="2079" builtinId="8" hidden="1"/>
    <cellStyle name="하이퍼링크" xfId="2081" builtinId="8" hidden="1"/>
    <cellStyle name="하이퍼링크" xfId="2083" builtinId="8" hidden="1"/>
    <cellStyle name="하이퍼링크" xfId="2085" builtinId="8" hidden="1"/>
    <cellStyle name="하이퍼링크" xfId="2087" builtinId="8" hidden="1"/>
    <cellStyle name="하이퍼링크" xfId="2089" builtinId="8" hidden="1"/>
    <cellStyle name="하이퍼링크" xfId="2091" builtinId="8" hidden="1"/>
    <cellStyle name="하이퍼링크" xfId="2093" builtinId="8" hidden="1"/>
    <cellStyle name="하이퍼링크" xfId="2095" builtinId="8" hidden="1"/>
    <cellStyle name="하이퍼링크" xfId="2097" builtinId="8" hidden="1"/>
    <cellStyle name="하이퍼링크" xfId="2099" builtinId="8" hidden="1"/>
    <cellStyle name="하이퍼링크" xfId="2101" builtinId="8" hidden="1"/>
    <cellStyle name="하이퍼링크" xfId="2103" builtinId="8" hidden="1"/>
    <cellStyle name="하이퍼링크" xfId="2105" builtinId="8" hidden="1"/>
    <cellStyle name="하이퍼링크" xfId="2107" builtinId="8" hidden="1"/>
    <cellStyle name="하이퍼링크" xfId="2109" builtinId="8" hidden="1"/>
    <cellStyle name="하이퍼링크" xfId="2111" builtinId="8" hidden="1"/>
    <cellStyle name="하이퍼링크" xfId="2113" builtinId="8" hidden="1"/>
    <cellStyle name="하이퍼링크" xfId="2115" builtinId="8" hidden="1"/>
    <cellStyle name="하이퍼링크" xfId="2117" builtinId="8" hidden="1"/>
    <cellStyle name="하이퍼링크" xfId="2119" builtinId="8" hidden="1"/>
    <cellStyle name="하이퍼링크" xfId="2121" builtinId="8" hidden="1"/>
    <cellStyle name="하이퍼링크" xfId="2123" builtinId="8" hidden="1"/>
    <cellStyle name="하이퍼링크" xfId="2125" builtinId="8" hidden="1"/>
    <cellStyle name="하이퍼링크" xfId="2127" builtinId="8" hidden="1"/>
    <cellStyle name="하이퍼링크" xfId="2129" builtinId="8" hidden="1"/>
    <cellStyle name="하이퍼링크" xfId="2131" builtinId="8" hidden="1"/>
    <cellStyle name="하이퍼링크" xfId="2133" builtinId="8" hidden="1"/>
    <cellStyle name="하이퍼링크" xfId="2135" builtinId="8" hidden="1"/>
    <cellStyle name="하이퍼링크" xfId="2137" builtinId="8" hidden="1"/>
    <cellStyle name="하이퍼링크" xfId="2139" builtinId="8" hidden="1"/>
    <cellStyle name="하이퍼링크" xfId="2141" builtinId="8" hidden="1"/>
    <cellStyle name="하이퍼링크" xfId="2143" builtinId="8" hidden="1"/>
    <cellStyle name="하이퍼링크" xfId="2145" builtinId="8" hidden="1"/>
    <cellStyle name="하이퍼링크" xfId="2147" builtinId="8" hidden="1"/>
    <cellStyle name="하이퍼링크" xfId="2149" builtinId="8" hidden="1"/>
    <cellStyle name="하이퍼링크" xfId="2151" builtinId="8" hidden="1"/>
    <cellStyle name="하이퍼링크" xfId="2153" builtinId="8" hidden="1"/>
    <cellStyle name="하이퍼링크" xfId="2155" builtinId="8" hidden="1"/>
    <cellStyle name="하이퍼링크" xfId="2157" builtinId="8" hidden="1"/>
    <cellStyle name="하이퍼링크" xfId="2159" builtinId="8" hidden="1"/>
    <cellStyle name="하이퍼링크" xfId="2161" builtinId="8" hidden="1"/>
    <cellStyle name="하이퍼링크" xfId="2163" builtinId="8" hidden="1"/>
    <cellStyle name="하이퍼링크" xfId="2165" builtinId="8" hidden="1"/>
    <cellStyle name="하이퍼링크" xfId="2167" builtinId="8" hidden="1"/>
    <cellStyle name="하이퍼링크" xfId="2169" builtinId="8" hidden="1"/>
    <cellStyle name="하이퍼링크" xfId="2171" builtinId="8" hidden="1"/>
    <cellStyle name="하이퍼링크" xfId="2173" builtinId="8" hidden="1"/>
    <cellStyle name="하이퍼링크" xfId="2175" builtinId="8" hidden="1"/>
    <cellStyle name="하이퍼링크" xfId="2177" builtinId="8" hidden="1"/>
    <cellStyle name="하이퍼링크" xfId="2179" builtinId="8" hidden="1"/>
    <cellStyle name="하이퍼링크" xfId="2181" builtinId="8" hidden="1"/>
    <cellStyle name="하이퍼링크" xfId="2183" builtinId="8" hidden="1"/>
    <cellStyle name="하이퍼링크" xfId="2185" builtinId="8" hidden="1"/>
    <cellStyle name="하이퍼링크" xfId="2187" builtinId="8" hidden="1"/>
    <cellStyle name="하이퍼링크" xfId="2189" builtinId="8" hidden="1"/>
    <cellStyle name="하이퍼링크" xfId="2191" builtinId="8" hidden="1"/>
    <cellStyle name="하이퍼링크" xfId="2193" builtinId="8" hidden="1"/>
    <cellStyle name="하이퍼링크" xfId="2195" builtinId="8" hidden="1"/>
    <cellStyle name="하이퍼링크" xfId="2197" builtinId="8" hidden="1"/>
    <cellStyle name="하이퍼링크" xfId="2199" builtinId="8" hidden="1"/>
    <cellStyle name="하이퍼링크" xfId="2201" builtinId="8" hidden="1"/>
    <cellStyle name="하이퍼링크" xfId="2203" builtinId="8" hidden="1"/>
    <cellStyle name="하이퍼링크" xfId="2205" builtinId="8" hidden="1"/>
    <cellStyle name="하이퍼링크" xfId="2207" builtinId="8" hidden="1"/>
    <cellStyle name="하이퍼링크" xfId="2209" builtinId="8" hidden="1"/>
    <cellStyle name="하이퍼링크" xfId="2211" builtinId="8" hidden="1"/>
    <cellStyle name="하이퍼링크" xfId="2213" builtinId="8" hidden="1"/>
    <cellStyle name="하이퍼링크" xfId="2215" builtinId="8" hidden="1"/>
    <cellStyle name="하이퍼링크" xfId="2217" builtinId="8" hidden="1"/>
    <cellStyle name="하이퍼링크" xfId="2219" builtinId="8" hidden="1"/>
    <cellStyle name="하이퍼링크" xfId="2221" builtinId="8" hidden="1"/>
    <cellStyle name="하이퍼링크" xfId="2223" builtinId="8" hidden="1"/>
    <cellStyle name="하이퍼링크" xfId="2225" builtinId="8" hidden="1"/>
    <cellStyle name="하이퍼링크" xfId="2227" builtinId="8" hidden="1"/>
    <cellStyle name="하이퍼링크" xfId="2229" builtinId="8" hidden="1"/>
    <cellStyle name="하이퍼링크" xfId="2231" builtinId="8" hidden="1"/>
    <cellStyle name="하이퍼링크" xfId="2233" builtinId="8" hidden="1"/>
    <cellStyle name="하이퍼링크" xfId="2235" builtinId="8" hidden="1"/>
    <cellStyle name="하이퍼링크" xfId="2237" builtinId="8" hidden="1"/>
    <cellStyle name="하이퍼링크" xfId="2239" builtinId="8" hidden="1"/>
    <cellStyle name="하이퍼링크" xfId="2241" builtinId="8" hidden="1"/>
    <cellStyle name="하이퍼링크" xfId="2243" builtinId="8" hidden="1"/>
    <cellStyle name="하이퍼링크" xfId="2245" builtinId="8" hidden="1"/>
    <cellStyle name="하이퍼링크" xfId="2247" builtinId="8" hidden="1"/>
    <cellStyle name="하이퍼링크" xfId="2249" builtinId="8" hidden="1"/>
    <cellStyle name="하이퍼링크" xfId="2251" builtinId="8" hidden="1"/>
    <cellStyle name="하이퍼링크" xfId="2253" builtinId="8" hidden="1"/>
    <cellStyle name="하이퍼링크" xfId="2255" builtinId="8" hidden="1"/>
    <cellStyle name="하이퍼링크" xfId="2257" builtinId="8" hidden="1"/>
    <cellStyle name="하이퍼링크" xfId="2259" builtinId="8" hidden="1"/>
    <cellStyle name="하이퍼링크" xfId="2261" builtinId="8" hidden="1"/>
    <cellStyle name="하이퍼링크" xfId="2263" builtinId="8" hidden="1"/>
    <cellStyle name="하이퍼링크" xfId="2265" builtinId="8" hidden="1"/>
    <cellStyle name="하이퍼링크" xfId="2267" builtinId="8" hidden="1"/>
    <cellStyle name="하이퍼링크" xfId="2269" builtinId="8" hidden="1"/>
    <cellStyle name="하이퍼링크" xfId="2271" builtinId="8" hidden="1"/>
    <cellStyle name="하이퍼링크" xfId="2273" builtinId="8" hidden="1"/>
    <cellStyle name="하이퍼링크" xfId="2275" builtinId="8" hidden="1"/>
    <cellStyle name="하이퍼링크" xfId="2277" builtinId="8" hidden="1"/>
    <cellStyle name="하이퍼링크" xfId="2279" builtinId="8" hidden="1"/>
    <cellStyle name="하이퍼링크" xfId="2281" builtinId="8" hidden="1"/>
    <cellStyle name="하이퍼링크" xfId="2283" builtinId="8" hidden="1"/>
    <cellStyle name="하이퍼링크" xfId="2285" builtinId="8" hidden="1"/>
    <cellStyle name="하이퍼링크" xfId="2287" builtinId="8" hidden="1"/>
    <cellStyle name="하이퍼링크" xfId="2289" builtinId="8" hidden="1"/>
    <cellStyle name="하이퍼링크" xfId="2291" builtinId="8" hidden="1"/>
    <cellStyle name="하이퍼링크" xfId="2293" builtinId="8" hidden="1"/>
    <cellStyle name="하이퍼링크" xfId="2295" builtinId="8" hidden="1"/>
    <cellStyle name="하이퍼링크" xfId="2297" builtinId="8" hidden="1"/>
    <cellStyle name="하이퍼링크" xfId="577" builtinId="8" hidden="1"/>
    <cellStyle name="하이퍼링크" xfId="2300" builtinId="8" hidden="1"/>
    <cellStyle name="하이퍼링크" xfId="2302" builtinId="8" hidden="1"/>
    <cellStyle name="하이퍼링크" xfId="2304" builtinId="8" hidden="1"/>
    <cellStyle name="하이퍼링크" xfId="2306" builtinId="8" hidden="1"/>
    <cellStyle name="하이퍼링크" xfId="2308" builtinId="8" hidden="1"/>
    <cellStyle name="하이퍼링크" xfId="2310" builtinId="8" hidden="1"/>
    <cellStyle name="하이퍼링크" xfId="2312" builtinId="8" hidden="1"/>
    <cellStyle name="하이퍼링크" xfId="2314" builtinId="8" hidden="1"/>
    <cellStyle name="하이퍼링크" xfId="2316" builtinId="8" hidden="1"/>
    <cellStyle name="하이퍼링크" xfId="2318" builtinId="8" hidden="1"/>
    <cellStyle name="하이퍼링크" xfId="2320" builtinId="8" hidden="1"/>
    <cellStyle name="하이퍼링크" xfId="2322" builtinId="8" hidden="1"/>
    <cellStyle name="하이퍼링크" xfId="2324" builtinId="8" hidden="1"/>
    <cellStyle name="하이퍼링크" xfId="2326" builtinId="8" hidden="1"/>
    <cellStyle name="하이퍼링크" xfId="2328" builtinId="8" hidden="1"/>
    <cellStyle name="하이퍼링크" xfId="2330" builtinId="8" hidden="1"/>
    <cellStyle name="하이퍼링크" xfId="2332" builtinId="8" hidden="1"/>
    <cellStyle name="하이퍼링크" xfId="2334" builtinId="8" hidden="1"/>
    <cellStyle name="하이퍼링크" xfId="2336" builtinId="8" hidden="1"/>
    <cellStyle name="하이퍼링크" xfId="2338" builtinId="8" hidden="1"/>
    <cellStyle name="하이퍼링크" xfId="2340" builtinId="8" hidden="1"/>
    <cellStyle name="하이퍼링크" xfId="2342" builtinId="8" hidden="1"/>
    <cellStyle name="하이퍼링크" xfId="2344" builtinId="8" hidden="1"/>
    <cellStyle name="하이퍼링크" xfId="2346" builtinId="8" hidden="1"/>
    <cellStyle name="하이퍼링크" xfId="2348" builtinId="8" hidden="1"/>
    <cellStyle name="하이퍼링크" xfId="2350" builtinId="8" hidden="1"/>
    <cellStyle name="하이퍼링크" xfId="2352" builtinId="8" hidden="1"/>
    <cellStyle name="하이퍼링크" xfId="2354" builtinId="8" hidden="1"/>
    <cellStyle name="하이퍼링크" xfId="2356" builtinId="8" hidden="1"/>
    <cellStyle name="하이퍼링크" xfId="2358" builtinId="8" hidden="1"/>
    <cellStyle name="하이퍼링크" xfId="2360" builtinId="8" hidden="1"/>
    <cellStyle name="하이퍼링크" xfId="2362" builtinId="8" hidden="1"/>
    <cellStyle name="하이퍼링크" xfId="2364" builtinId="8" hidden="1"/>
    <cellStyle name="하이퍼링크" xfId="2366" builtinId="8" hidden="1"/>
    <cellStyle name="하이퍼링크" xfId="2368" builtinId="8" hidden="1"/>
    <cellStyle name="하이퍼링크" xfId="2370" builtinId="8" hidden="1"/>
    <cellStyle name="하이퍼링크" xfId="2372" builtinId="8" hidden="1"/>
    <cellStyle name="하이퍼링크" xfId="2374" builtinId="8" hidden="1"/>
    <cellStyle name="하이퍼링크" xfId="2376" builtinId="8" hidden="1"/>
    <cellStyle name="하이퍼링크" xfId="2378" builtinId="8" hidden="1"/>
    <cellStyle name="하이퍼링크" xfId="2380" builtinId="8" hidden="1"/>
    <cellStyle name="하이퍼링크" xfId="2382" builtinId="8" hidden="1"/>
    <cellStyle name="하이퍼링크" xfId="2384" builtinId="8" hidden="1"/>
    <cellStyle name="하이퍼링크" xfId="2386" builtinId="8" hidden="1"/>
    <cellStyle name="하이퍼링크" xfId="2388" builtinId="8" hidden="1"/>
    <cellStyle name="하이퍼링크" xfId="2390" builtinId="8" hidden="1"/>
    <cellStyle name="하이퍼링크" xfId="2392" builtinId="8" hidden="1"/>
    <cellStyle name="하이퍼링크" xfId="2394" builtinId="8" hidden="1"/>
    <cellStyle name="하이퍼링크" xfId="2396" builtinId="8" hidden="1"/>
    <cellStyle name="하이퍼링크" xfId="2398" builtinId="8" hidden="1"/>
    <cellStyle name="하이퍼링크" xfId="2400" builtinId="8" hidden="1"/>
    <cellStyle name="하이퍼링크" xfId="2402" builtinId="8" hidden="1"/>
    <cellStyle name="하이퍼링크" xfId="2404" builtinId="8" hidden="1"/>
    <cellStyle name="하이퍼링크" xfId="2406" builtinId="8" hidden="1"/>
    <cellStyle name="하이퍼링크" xfId="2408" builtinId="8" hidden="1"/>
    <cellStyle name="하이퍼링크" xfId="2410" builtinId="8" hidden="1"/>
    <cellStyle name="하이퍼링크" xfId="2412" builtinId="8" hidden="1"/>
    <cellStyle name="하이퍼링크" xfId="2414" builtinId="8" hidden="1"/>
    <cellStyle name="하이퍼링크" xfId="2416" builtinId="8" hidden="1"/>
    <cellStyle name="하이퍼링크" xfId="2418" builtinId="8" hidden="1"/>
    <cellStyle name="하이퍼링크" xfId="2420" builtinId="8" hidden="1"/>
    <cellStyle name="하이퍼링크" xfId="2422" builtinId="8" hidden="1"/>
    <cellStyle name="하이퍼링크" xfId="2424" builtinId="8" hidden="1"/>
    <cellStyle name="하이퍼링크" xfId="2426" builtinId="8" hidden="1"/>
    <cellStyle name="하이퍼링크" xfId="2428" builtinId="8" hidden="1"/>
    <cellStyle name="하이퍼링크" xfId="2430" builtinId="8" hidden="1"/>
    <cellStyle name="하이퍼링크" xfId="2432" builtinId="8" hidden="1"/>
    <cellStyle name="하이퍼링크" xfId="2434" builtinId="8" hidden="1"/>
    <cellStyle name="하이퍼링크" xfId="2436" builtinId="8" hidden="1"/>
    <cellStyle name="하이퍼링크" xfId="2438" builtinId="8" hidden="1"/>
    <cellStyle name="하이퍼링크" xfId="2440" builtinId="8" hidden="1"/>
    <cellStyle name="하이퍼링크" xfId="2442" builtinId="8" hidden="1"/>
    <cellStyle name="하이퍼링크" xfId="2444" builtinId="8" hidden="1"/>
    <cellStyle name="하이퍼링크" xfId="2446" builtinId="8" hidden="1"/>
    <cellStyle name="하이퍼링크" xfId="2448" builtinId="8" hidden="1"/>
    <cellStyle name="하이퍼링크" xfId="2450" builtinId="8" hidden="1"/>
    <cellStyle name="하이퍼링크" xfId="2452" builtinId="8" hidden="1"/>
    <cellStyle name="하이퍼링크" xfId="2454" builtinId="8" hidden="1"/>
    <cellStyle name="하이퍼링크" xfId="2456" builtinId="8" hidden="1"/>
    <cellStyle name="하이퍼링크" xfId="2458" builtinId="8" hidden="1"/>
    <cellStyle name="하이퍼링크" xfId="2460" builtinId="8" hidden="1"/>
    <cellStyle name="하이퍼링크" xfId="2462" builtinId="8" hidden="1"/>
    <cellStyle name="하이퍼링크" xfId="2464" builtinId="8" hidden="1"/>
    <cellStyle name="하이퍼링크" xfId="2466" builtinId="8" hidden="1"/>
    <cellStyle name="하이퍼링크" xfId="2468" builtinId="8" hidden="1"/>
    <cellStyle name="하이퍼링크" xfId="2470" builtinId="8" hidden="1"/>
    <cellStyle name="하이퍼링크" xfId="2472" builtinId="8" hidden="1"/>
    <cellStyle name="하이퍼링크" xfId="2474" builtinId="8" hidden="1"/>
    <cellStyle name="하이퍼링크" xfId="2476" builtinId="8" hidden="1"/>
    <cellStyle name="하이퍼링크" xfId="2478" builtinId="8" hidden="1"/>
    <cellStyle name="하이퍼링크" xfId="2480" builtinId="8" hidden="1"/>
    <cellStyle name="하이퍼링크" xfId="2482" builtinId="8" hidden="1"/>
    <cellStyle name="하이퍼링크" xfId="2484" builtinId="8" hidden="1"/>
    <cellStyle name="하이퍼링크" xfId="2486" builtinId="8" hidden="1"/>
    <cellStyle name="하이퍼링크" xfId="2488" builtinId="8" hidden="1"/>
    <cellStyle name="하이퍼링크" xfId="2490" builtinId="8" hidden="1"/>
    <cellStyle name="하이퍼링크" xfId="2492" builtinId="8" hidden="1"/>
    <cellStyle name="하이퍼링크" xfId="2494" builtinId="8" hidden="1"/>
    <cellStyle name="하이퍼링크" xfId="2496" builtinId="8" hidden="1"/>
    <cellStyle name="하이퍼링크" xfId="2498" builtinId="8" hidden="1"/>
    <cellStyle name="하이퍼링크" xfId="2500" builtinId="8" hidden="1"/>
    <cellStyle name="하이퍼링크" xfId="2502" builtinId="8" hidden="1"/>
    <cellStyle name="하이퍼링크" xfId="2504" builtinId="8" hidden="1"/>
    <cellStyle name="하이퍼링크" xfId="2506" builtinId="8" hidden="1"/>
    <cellStyle name="하이퍼링크" xfId="2508" builtinId="8" hidden="1"/>
    <cellStyle name="하이퍼링크" xfId="2510" builtinId="8" hidden="1"/>
    <cellStyle name="하이퍼링크" xfId="2512" builtinId="8" hidden="1"/>
    <cellStyle name="하이퍼링크" xfId="2514" builtinId="8" hidden="1"/>
    <cellStyle name="하이퍼링크" xfId="2516" builtinId="8" hidden="1"/>
    <cellStyle name="하이퍼링크" xfId="2518" builtinId="8" hidden="1"/>
    <cellStyle name="하이퍼링크" xfId="2520" builtinId="8" hidden="1"/>
    <cellStyle name="하이퍼링크" xfId="2522" builtinId="8" hidden="1"/>
    <cellStyle name="하이퍼링크" xfId="2524" builtinId="8" hidden="1"/>
    <cellStyle name="하이퍼링크" xfId="2526" builtinId="8" hidden="1"/>
    <cellStyle name="하이퍼링크" xfId="2528" builtinId="8" hidden="1"/>
    <cellStyle name="하이퍼링크" xfId="2530" builtinId="8" hidden="1"/>
    <cellStyle name="하이퍼링크" xfId="2532" builtinId="8" hidden="1"/>
    <cellStyle name="하이퍼링크" xfId="2534" builtinId="8" hidden="1"/>
    <cellStyle name="하이퍼링크" xfId="2536" builtinId="8" hidden="1"/>
    <cellStyle name="하이퍼링크" xfId="2538" builtinId="8" hidden="1"/>
    <cellStyle name="하이퍼링크" xfId="2540" builtinId="8" hidden="1"/>
    <cellStyle name="하이퍼링크" xfId="2542" builtinId="8" hidden="1"/>
    <cellStyle name="하이퍼링크" xfId="2544" builtinId="8" hidden="1"/>
    <cellStyle name="하이퍼링크" xfId="2546" builtinId="8" hidden="1"/>
    <cellStyle name="하이퍼링크" xfId="2548" builtinId="8" hidden="1"/>
    <cellStyle name="하이퍼링크" xfId="2550" builtinId="8" hidden="1"/>
    <cellStyle name="하이퍼링크" xfId="2552" builtinId="8" hidden="1"/>
    <cellStyle name="하이퍼링크" xfId="2554" builtinId="8" hidden="1"/>
    <cellStyle name="하이퍼링크" xfId="2556" builtinId="8" hidden="1"/>
    <cellStyle name="하이퍼링크" xfId="2558" builtinId="8" hidden="1"/>
    <cellStyle name="하이퍼링크" xfId="2560" builtinId="8" hidden="1"/>
    <cellStyle name="하이퍼링크" xfId="2562" builtinId="8" hidden="1"/>
    <cellStyle name="하이퍼링크" xfId="2564" builtinId="8" hidden="1"/>
    <cellStyle name="하이퍼링크" xfId="2566" builtinId="8" hidden="1"/>
    <cellStyle name="하이퍼링크" xfId="2568" builtinId="8" hidden="1"/>
    <cellStyle name="하이퍼링크" xfId="2570" builtinId="8" hidden="1"/>
    <cellStyle name="하이퍼링크" xfId="2572" builtinId="8" hidden="1"/>
    <cellStyle name="하이퍼링크" xfId="2574" builtinId="8" hidden="1"/>
    <cellStyle name="하이퍼링크" xfId="2576" builtinId="8" hidden="1"/>
    <cellStyle name="하이퍼링크" xfId="2578" builtinId="8" hidden="1"/>
    <cellStyle name="하이퍼링크" xfId="2580" builtinId="8" hidden="1"/>
    <cellStyle name="하이퍼링크" xfId="2582" builtinId="8" hidden="1"/>
    <cellStyle name="하이퍼링크" xfId="2584" builtinId="8" hidden="1"/>
    <cellStyle name="하이퍼링크" xfId="2586" builtinId="8" hidden="1"/>
    <cellStyle name="하이퍼링크" xfId="2588" builtinId="8" hidden="1"/>
    <cellStyle name="하이퍼링크" xfId="2590" builtinId="8" hidden="1"/>
    <cellStyle name="하이퍼링크" xfId="2592" builtinId="8" hidden="1"/>
    <cellStyle name="하이퍼링크" xfId="2594" builtinId="8" hidden="1"/>
    <cellStyle name="하이퍼링크" xfId="2596" builtinId="8" hidden="1"/>
    <cellStyle name="하이퍼링크" xfId="2598" builtinId="8" hidden="1"/>
    <cellStyle name="하이퍼링크" xfId="2600" builtinId="8" hidden="1"/>
    <cellStyle name="하이퍼링크" xfId="2602" builtinId="8" hidden="1"/>
    <cellStyle name="하이퍼링크" xfId="2604" builtinId="8" hidden="1"/>
    <cellStyle name="하이퍼링크" xfId="2606" builtinId="8" hidden="1"/>
    <cellStyle name="하이퍼링크" xfId="2608" builtinId="8" hidden="1"/>
    <cellStyle name="하이퍼링크" xfId="2610" builtinId="8" hidden="1"/>
    <cellStyle name="하이퍼링크" xfId="2612" builtinId="8" hidden="1"/>
    <cellStyle name="하이퍼링크" xfId="2614" builtinId="8" hidden="1"/>
    <cellStyle name="하이퍼링크" xfId="2616" builtinId="8" hidden="1"/>
    <cellStyle name="하이퍼링크" xfId="2618" builtinId="8" hidden="1"/>
    <cellStyle name="하이퍼링크" xfId="2620" builtinId="8" hidden="1"/>
    <cellStyle name="하이퍼링크" xfId="2622" builtinId="8" hidden="1"/>
    <cellStyle name="하이퍼링크" xfId="2624" builtinId="8" hidden="1"/>
    <cellStyle name="하이퍼링크" xfId="2626" builtinId="8" hidden="1"/>
    <cellStyle name="하이퍼링크" xfId="2628" builtinId="8" hidden="1"/>
    <cellStyle name="하이퍼링크" xfId="2630" builtinId="8" hidden="1"/>
    <cellStyle name="하이퍼링크" xfId="2632" builtinId="8" hidden="1"/>
    <cellStyle name="하이퍼링크" xfId="2634" builtinId="8" hidden="1"/>
    <cellStyle name="하이퍼링크" xfId="2636" builtinId="8" hidden="1"/>
    <cellStyle name="하이퍼링크" xfId="2638" builtinId="8" hidden="1"/>
    <cellStyle name="하이퍼링크" xfId="2640" builtinId="8" hidden="1"/>
    <cellStyle name="하이퍼링크" xfId="2642" builtinId="8" hidden="1"/>
    <cellStyle name="하이퍼링크" xfId="2644" builtinId="8" hidden="1"/>
    <cellStyle name="하이퍼링크" xfId="2646" builtinId="8" hidden="1"/>
    <cellStyle name="하이퍼링크" xfId="2648" builtinId="8" hidden="1"/>
    <cellStyle name="하이퍼링크" xfId="2650" builtinId="8" hidden="1"/>
    <cellStyle name="하이퍼링크" xfId="2652" builtinId="8" hidden="1"/>
    <cellStyle name="하이퍼링크" xfId="2654" builtinId="8" hidden="1"/>
    <cellStyle name="하이퍼링크" xfId="2656" builtinId="8" hidden="1"/>
    <cellStyle name="하이퍼링크" xfId="2658" builtinId="8" hidden="1"/>
    <cellStyle name="하이퍼링크" xfId="2660" builtinId="8" hidden="1"/>
    <cellStyle name="하이퍼링크" xfId="2662" builtinId="8" hidden="1"/>
    <cellStyle name="하이퍼링크" xfId="2664" builtinId="8" hidden="1"/>
    <cellStyle name="하이퍼링크" xfId="2666" builtinId="8" hidden="1"/>
    <cellStyle name="하이퍼링크" xfId="2668" builtinId="8" hidden="1"/>
    <cellStyle name="하이퍼링크" xfId="2670" builtinId="8" hidden="1"/>
    <cellStyle name="하이퍼링크" xfId="2672" builtinId="8" hidden="1"/>
    <cellStyle name="하이퍼링크" xfId="2674" builtinId="8" hidden="1"/>
    <cellStyle name="하이퍼링크" xfId="2676" builtinId="8" hidden="1"/>
    <cellStyle name="하이퍼링크" xfId="2678" builtinId="8" hidden="1"/>
    <cellStyle name="하이퍼링크" xfId="2680" builtinId="8" hidden="1"/>
    <cellStyle name="하이퍼링크" xfId="2682" builtinId="8" hidden="1"/>
    <cellStyle name="하이퍼링크" xfId="2684" builtinId="8" hidden="1"/>
    <cellStyle name="하이퍼링크" xfId="2686" builtinId="8" hidden="1"/>
    <cellStyle name="하이퍼링크" xfId="2688" builtinId="8" hidden="1"/>
    <cellStyle name="하이퍼링크" xfId="2690" builtinId="8" hidden="1"/>
    <cellStyle name="하이퍼링크" xfId="2692" builtinId="8" hidden="1"/>
    <cellStyle name="하이퍼링크" xfId="2694" builtinId="8" hidden="1"/>
    <cellStyle name="하이퍼링크" xfId="2696" builtinId="8" hidden="1"/>
    <cellStyle name="하이퍼링크" xfId="2698" builtinId="8" hidden="1"/>
    <cellStyle name="하이퍼링크" xfId="2700" builtinId="8" hidden="1"/>
    <cellStyle name="하이퍼링크" xfId="2702" builtinId="8" hidden="1"/>
    <cellStyle name="하이퍼링크" xfId="2704" builtinId="8" hidden="1"/>
    <cellStyle name="하이퍼링크" xfId="2706" builtinId="8" hidden="1"/>
    <cellStyle name="하이퍼링크" xfId="2708" builtinId="8" hidden="1"/>
    <cellStyle name="하이퍼링크" xfId="2710" builtinId="8" hidden="1"/>
    <cellStyle name="하이퍼링크" xfId="2712" builtinId="8" hidden="1"/>
    <cellStyle name="하이퍼링크" xfId="2714" builtinId="8" hidden="1"/>
    <cellStyle name="하이퍼링크" xfId="2716" builtinId="8" hidden="1"/>
    <cellStyle name="하이퍼링크" xfId="2718" builtinId="8" hidden="1"/>
    <cellStyle name="하이퍼링크" xfId="2720" builtinId="8" hidden="1"/>
    <cellStyle name="하이퍼링크" xfId="2722" builtinId="8" hidden="1"/>
    <cellStyle name="하이퍼링크" xfId="2724" builtinId="8" hidden="1"/>
    <cellStyle name="하이퍼링크" xfId="2726" builtinId="8" hidden="1"/>
    <cellStyle name="하이퍼링크" xfId="2728" builtinId="8" hidden="1"/>
    <cellStyle name="하이퍼링크" xfId="2730" builtinId="8" hidden="1"/>
    <cellStyle name="하이퍼링크" xfId="2732" builtinId="8" hidden="1"/>
    <cellStyle name="하이퍼링크" xfId="2734" builtinId="8" hidden="1"/>
    <cellStyle name="하이퍼링크" xfId="2736" builtinId="8" hidden="1"/>
    <cellStyle name="하이퍼링크" xfId="2738" builtinId="8" hidden="1"/>
    <cellStyle name="하이퍼링크" xfId="2740" builtinId="8" hidden="1"/>
    <cellStyle name="하이퍼링크" xfId="2742" builtinId="8" hidden="1"/>
    <cellStyle name="하이퍼링크" xfId="2744" builtinId="8" hidden="1"/>
    <cellStyle name="하이퍼링크" xfId="2746" builtinId="8" hidden="1"/>
    <cellStyle name="하이퍼링크" xfId="2748" builtinId="8" hidden="1"/>
    <cellStyle name="하이퍼링크" xfId="2750" builtinId="8" hidden="1"/>
    <cellStyle name="하이퍼링크" xfId="2752" builtinId="8" hidden="1"/>
    <cellStyle name="하이퍼링크" xfId="2754" builtinId="8" hidden="1"/>
    <cellStyle name="하이퍼링크" xfId="2756" builtinId="8" hidden="1"/>
    <cellStyle name="하이퍼링크" xfId="2758" builtinId="8" hidden="1"/>
    <cellStyle name="하이퍼링크" xfId="2760" builtinId="8" hidden="1"/>
    <cellStyle name="하이퍼링크" xfId="2762" builtinId="8" hidden="1"/>
    <cellStyle name="하이퍼링크" xfId="2764" builtinId="8" hidden="1"/>
    <cellStyle name="하이퍼링크" xfId="2766" builtinId="8" hidden="1"/>
    <cellStyle name="하이퍼링크" xfId="2768" builtinId="8" hidden="1"/>
    <cellStyle name="하이퍼링크" xfId="2770" builtinId="8" hidden="1"/>
    <cellStyle name="하이퍼링크" xfId="2772" builtinId="8" hidden="1"/>
    <cellStyle name="하이퍼링크" xfId="2774" builtinId="8" hidden="1"/>
    <cellStyle name="하이퍼링크" xfId="2776" builtinId="8" hidden="1"/>
    <cellStyle name="하이퍼링크" xfId="2778" builtinId="8" hidden="1"/>
    <cellStyle name="하이퍼링크" xfId="2780" builtinId="8" hidden="1"/>
    <cellStyle name="하이퍼링크" xfId="2782" builtinId="8" hidden="1"/>
    <cellStyle name="하이퍼링크" xfId="2784" builtinId="8" hidden="1"/>
    <cellStyle name="하이퍼링크" xfId="2786" builtinId="8" hidden="1"/>
    <cellStyle name="하이퍼링크" xfId="2788" builtinId="8" hidden="1"/>
    <cellStyle name="하이퍼링크" xfId="2790" builtinId="8" hidden="1"/>
    <cellStyle name="하이퍼링크" xfId="2792" builtinId="8" hidden="1"/>
    <cellStyle name="하이퍼링크" xfId="2794" builtinId="8" hidden="1"/>
    <cellStyle name="하이퍼링크" xfId="2796" builtinId="8" hidden="1"/>
    <cellStyle name="하이퍼링크" xfId="2798" builtinId="8" hidden="1"/>
    <cellStyle name="하이퍼링크" xfId="2800" builtinId="8" hidden="1"/>
    <cellStyle name="하이퍼링크" xfId="2802" builtinId="8" hidden="1"/>
    <cellStyle name="하이퍼링크" xfId="2804" builtinId="8" hidden="1"/>
    <cellStyle name="하이퍼링크" xfId="2806" builtinId="8" hidden="1"/>
    <cellStyle name="하이퍼링크" xfId="2808" builtinId="8" hidden="1"/>
    <cellStyle name="하이퍼링크" xfId="2810" builtinId="8" hidden="1"/>
    <cellStyle name="하이퍼링크" xfId="2812" builtinId="8" hidden="1"/>
    <cellStyle name="하이퍼링크" xfId="2814" builtinId="8" hidden="1"/>
    <cellStyle name="하이퍼링크" xfId="2816" builtinId="8" hidden="1"/>
    <cellStyle name="하이퍼링크" xfId="2818" builtinId="8" hidden="1"/>
    <cellStyle name="하이퍼링크" xfId="2820" builtinId="8" hidden="1"/>
    <cellStyle name="하이퍼링크" xfId="2822" builtinId="8" hidden="1"/>
    <cellStyle name="하이퍼링크" xfId="2824" builtinId="8" hidden="1"/>
    <cellStyle name="하이퍼링크" xfId="2826" builtinId="8" hidden="1"/>
    <cellStyle name="하이퍼링크" xfId="2828" builtinId="8" hidden="1"/>
    <cellStyle name="하이퍼링크" xfId="2830" builtinId="8" hidden="1"/>
    <cellStyle name="하이퍼링크" xfId="2832" builtinId="8" hidden="1"/>
    <cellStyle name="하이퍼링크" xfId="2834" builtinId="8" hidden="1"/>
    <cellStyle name="하이퍼링크" xfId="2836" builtinId="8" hidden="1"/>
    <cellStyle name="하이퍼링크" xfId="2838" builtinId="8" hidden="1"/>
    <cellStyle name="하이퍼링크" xfId="2840" builtinId="8" hidden="1"/>
    <cellStyle name="하이퍼링크" xfId="2842" builtinId="8" hidden="1"/>
    <cellStyle name="하이퍼링크" xfId="2844" builtinId="8" hidden="1"/>
    <cellStyle name="하이퍼링크" xfId="2846" builtinId="8" hidden="1"/>
    <cellStyle name="하이퍼링크" xfId="2848" builtinId="8" hidden="1"/>
    <cellStyle name="하이퍼링크" xfId="2850" builtinId="8" hidden="1"/>
    <cellStyle name="하이퍼링크" xfId="2852" builtinId="8" hidden="1"/>
    <cellStyle name="하이퍼링크" xfId="2854" builtinId="8" hidden="1"/>
    <cellStyle name="하이퍼링크" xfId="2856" builtinId="8" hidden="1"/>
    <cellStyle name="하이퍼링크" xfId="2858" builtinId="8" hidden="1"/>
    <cellStyle name="하이퍼링크" xfId="2860" builtinId="8" hidden="1"/>
    <cellStyle name="하이퍼링크" xfId="2862" builtinId="8" hidden="1"/>
    <cellStyle name="하이퍼링크" xfId="2864" builtinId="8" hidden="1"/>
    <cellStyle name="하이퍼링크" xfId="2866" builtinId="8" hidden="1"/>
    <cellStyle name="하이퍼링크" xfId="2868" builtinId="8" hidden="1"/>
    <cellStyle name="하이퍼링크" xfId="2870" builtinId="8" hidden="1"/>
    <cellStyle name="하이퍼링크" xfId="2872" builtinId="8" hidden="1"/>
    <cellStyle name="하이퍼링크" xfId="2874" builtinId="8" hidden="1"/>
    <cellStyle name="하이퍼링크" xfId="2876" builtinId="8" hidden="1"/>
    <cellStyle name="하이퍼링크" xfId="2878" builtinId="8" hidden="1"/>
    <cellStyle name="하이퍼링크" xfId="2880" builtinId="8" hidden="1"/>
    <cellStyle name="하이퍼링크" xfId="2882" builtinId="8" hidden="1"/>
    <cellStyle name="하이퍼링크" xfId="2884" builtinId="8" hidden="1"/>
    <cellStyle name="하이퍼링크" xfId="2886" builtinId="8" hidden="1"/>
    <cellStyle name="하이퍼링크" xfId="2888" builtinId="8" hidden="1"/>
    <cellStyle name="하이퍼링크" xfId="2890" builtinId="8" hidden="1"/>
    <cellStyle name="하이퍼링크" xfId="2892" builtinId="8" hidden="1"/>
    <cellStyle name="하이퍼링크" xfId="2894" builtinId="8" hidden="1"/>
    <cellStyle name="하이퍼링크" xfId="2896" builtinId="8" hidden="1"/>
    <cellStyle name="하이퍼링크" xfId="2898" builtinId="8" hidden="1"/>
    <cellStyle name="하이퍼링크" xfId="2900" builtinId="8" hidden="1"/>
    <cellStyle name="하이퍼링크" xfId="2902" builtinId="8" hidden="1"/>
    <cellStyle name="하이퍼링크" xfId="2904" builtinId="8" hidden="1"/>
    <cellStyle name="하이퍼링크" xfId="2906" builtinId="8" hidden="1"/>
    <cellStyle name="하이퍼링크" xfId="2908" builtinId="8" hidden="1"/>
    <cellStyle name="하이퍼링크" xfId="2910" builtinId="8" hidden="1"/>
    <cellStyle name="하이퍼링크" xfId="2912" builtinId="8" hidden="1"/>
    <cellStyle name="하이퍼링크" xfId="2914" builtinId="8" hidden="1"/>
    <cellStyle name="하이퍼링크" xfId="2916" builtinId="8" hidden="1"/>
    <cellStyle name="하이퍼링크" xfId="2918" builtinId="8" hidden="1"/>
    <cellStyle name="하이퍼링크" xfId="2920" builtinId="8" hidden="1"/>
    <cellStyle name="하이퍼링크" xfId="2922" builtinId="8" hidden="1"/>
    <cellStyle name="하이퍼링크" xfId="2924" builtinId="8" hidden="1"/>
    <cellStyle name="하이퍼링크" xfId="2926" builtinId="8" hidden="1"/>
    <cellStyle name="하이퍼링크" xfId="2928" builtinId="8" hidden="1"/>
    <cellStyle name="하이퍼링크" xfId="2930" builtinId="8" hidden="1"/>
    <cellStyle name="하이퍼링크" xfId="2932" builtinId="8" hidden="1"/>
    <cellStyle name="하이퍼링크" xfId="2934" builtinId="8" hidden="1"/>
    <cellStyle name="하이퍼링크" xfId="2936" builtinId="8" hidden="1"/>
    <cellStyle name="하이퍼링크" xfId="2938" builtinId="8" hidden="1"/>
    <cellStyle name="하이퍼링크" xfId="2940" builtinId="8" hidden="1"/>
    <cellStyle name="하이퍼링크" xfId="2942" builtinId="8" hidden="1"/>
    <cellStyle name="하이퍼링크" xfId="2944" builtinId="8" hidden="1"/>
    <cellStyle name="하이퍼링크" xfId="2946" builtinId="8" hidden="1"/>
    <cellStyle name="하이퍼링크" xfId="2948" builtinId="8" hidden="1"/>
    <cellStyle name="하이퍼링크" xfId="2950" builtinId="8" hidden="1"/>
    <cellStyle name="하이퍼링크" xfId="2952" builtinId="8" hidden="1"/>
    <cellStyle name="하이퍼링크" xfId="2954" builtinId="8" hidden="1"/>
    <cellStyle name="하이퍼링크" xfId="2956" builtinId="8" hidden="1"/>
    <cellStyle name="하이퍼링크" xfId="2958" builtinId="8" hidden="1"/>
    <cellStyle name="하이퍼링크" xfId="2960" builtinId="8" hidden="1"/>
    <cellStyle name="하이퍼링크" xfId="2962" builtinId="8" hidden="1"/>
    <cellStyle name="하이퍼링크" xfId="2964" builtinId="8" hidden="1"/>
    <cellStyle name="하이퍼링크" xfId="2966" builtinId="8" hidden="1"/>
    <cellStyle name="하이퍼링크" xfId="2968" builtinId="8" hidden="1"/>
    <cellStyle name="하이퍼링크" xfId="2970" builtinId="8" hidden="1"/>
    <cellStyle name="하이퍼링크" xfId="2972" builtinId="8" hidden="1"/>
    <cellStyle name="하이퍼링크" xfId="2974" builtinId="8" hidden="1"/>
    <cellStyle name="하이퍼링크" xfId="2976" builtinId="8" hidden="1"/>
    <cellStyle name="하이퍼링크" xfId="2978" builtinId="8" hidden="1"/>
    <cellStyle name="하이퍼링크" xfId="2980" builtinId="8" hidden="1"/>
    <cellStyle name="하이퍼링크" xfId="2982" builtinId="8" hidden="1"/>
    <cellStyle name="하이퍼링크" xfId="2984" builtinId="8" hidden="1"/>
    <cellStyle name="하이퍼링크" xfId="2986" builtinId="8" hidden="1"/>
    <cellStyle name="하이퍼링크" xfId="2988" builtinId="8" hidden="1"/>
    <cellStyle name="하이퍼링크" xfId="2990" builtinId="8" hidden="1"/>
    <cellStyle name="하이퍼링크" xfId="2992" builtinId="8" hidden="1"/>
    <cellStyle name="하이퍼링크" xfId="2994" builtinId="8" hidden="1"/>
    <cellStyle name="하이퍼링크" xfId="2996" builtinId="8" hidden="1"/>
    <cellStyle name="하이퍼링크" xfId="2998" builtinId="8" hidden="1"/>
    <cellStyle name="하이퍼링크" xfId="3000" builtinId="8" hidden="1"/>
    <cellStyle name="하이퍼링크" xfId="3002" builtinId="8" hidden="1"/>
    <cellStyle name="하이퍼링크" xfId="3004" builtinId="8" hidden="1"/>
    <cellStyle name="하이퍼링크" xfId="3006" builtinId="8" hidden="1"/>
    <cellStyle name="하이퍼링크" xfId="3008" builtinId="8" hidden="1"/>
    <cellStyle name="하이퍼링크" xfId="3010" builtinId="8" hidden="1"/>
    <cellStyle name="하이퍼링크" xfId="3012" builtinId="8" hidden="1"/>
    <cellStyle name="하이퍼링크" xfId="3014" builtinId="8" hidden="1"/>
    <cellStyle name="하이퍼링크" xfId="3016" builtinId="8" hidden="1"/>
    <cellStyle name="하이퍼링크" xfId="3018" builtinId="8" hidden="1"/>
    <cellStyle name="하이퍼링크" xfId="3020" builtinId="8" hidden="1"/>
    <cellStyle name="하이퍼링크" xfId="3022" builtinId="8" hidden="1"/>
    <cellStyle name="하이퍼링크" xfId="3024" builtinId="8" hidden="1"/>
    <cellStyle name="하이퍼링크" xfId="3026" builtinId="8" hidden="1"/>
    <cellStyle name="하이퍼링크" xfId="3028" builtinId="8" hidden="1"/>
    <cellStyle name="하이퍼링크" xfId="3030" builtinId="8" hidden="1"/>
    <cellStyle name="하이퍼링크" xfId="3032" builtinId="8" hidden="1"/>
    <cellStyle name="하이퍼링크" xfId="3034" builtinId="8" hidden="1"/>
    <cellStyle name="하이퍼링크" xfId="3036" builtinId="8" hidden="1"/>
    <cellStyle name="하이퍼링크" xfId="3038" builtinId="8" hidden="1"/>
    <cellStyle name="하이퍼링크" xfId="3040" builtinId="8" hidden="1"/>
    <cellStyle name="하이퍼링크" xfId="3042" builtinId="8" hidden="1"/>
    <cellStyle name="하이퍼링크" xfId="3044" builtinId="8" hidden="1"/>
    <cellStyle name="하이퍼링크" xfId="3046" builtinId="8" hidden="1"/>
    <cellStyle name="하이퍼링크" xfId="3048" builtinId="8" hidden="1"/>
    <cellStyle name="하이퍼링크" xfId="3050" builtinId="8" hidden="1"/>
    <cellStyle name="하이퍼링크" xfId="3052" builtinId="8" hidden="1"/>
    <cellStyle name="하이퍼링크" xfId="3054" builtinId="8" hidden="1"/>
    <cellStyle name="하이퍼링크" xfId="3056" builtinId="8" hidden="1"/>
    <cellStyle name="하이퍼링크" xfId="3058" builtinId="8" hidden="1"/>
    <cellStyle name="하이퍼링크" xfId="3060" builtinId="8" hidden="1"/>
    <cellStyle name="하이퍼링크" xfId="3062" builtinId="8" hidden="1"/>
    <cellStyle name="하이퍼링크" xfId="3064" builtinId="8" hidden="1"/>
    <cellStyle name="하이퍼링크" xfId="3066" builtinId="8" hidden="1"/>
    <cellStyle name="하이퍼링크" xfId="3068" builtinId="8" hidden="1"/>
    <cellStyle name="하이퍼링크" xfId="3070" builtinId="8" hidden="1"/>
    <cellStyle name="하이퍼링크" xfId="3072" builtinId="8" hidden="1"/>
    <cellStyle name="하이퍼링크" xfId="3074" builtinId="8" hidden="1"/>
    <cellStyle name="하이퍼링크" xfId="3076" builtinId="8" hidden="1"/>
    <cellStyle name="하이퍼링크" xfId="3078" builtinId="8" hidden="1"/>
    <cellStyle name="하이퍼링크" xfId="3080" builtinId="8" hidden="1"/>
    <cellStyle name="하이퍼링크" xfId="3082" builtinId="8" hidden="1"/>
    <cellStyle name="하이퍼링크" xfId="3084" builtinId="8" hidden="1"/>
    <cellStyle name="하이퍼링크" xfId="3086" builtinId="8" hidden="1"/>
    <cellStyle name="하이퍼링크" xfId="3088" builtinId="8" hidden="1"/>
    <cellStyle name="하이퍼링크" xfId="3090" builtinId="8" hidden="1"/>
    <cellStyle name="하이퍼링크" xfId="3092" builtinId="8" hidden="1"/>
    <cellStyle name="하이퍼링크" xfId="3094" builtinId="8" hidden="1"/>
    <cellStyle name="하이퍼링크" xfId="3096" builtinId="8" hidden="1"/>
    <cellStyle name="하이퍼링크" xfId="3098" builtinId="8" hidden="1"/>
    <cellStyle name="하이퍼링크" xfId="3100" builtinId="8" hidden="1"/>
    <cellStyle name="하이퍼링크" xfId="3102" builtinId="8" hidden="1"/>
    <cellStyle name="하이퍼링크" xfId="3104" builtinId="8" hidden="1"/>
    <cellStyle name="하이퍼링크" xfId="3106" builtinId="8" hidden="1"/>
    <cellStyle name="하이퍼링크" xfId="3108" builtinId="8" hidden="1"/>
    <cellStyle name="하이퍼링크" xfId="3110" builtinId="8" hidden="1"/>
    <cellStyle name="하이퍼링크" xfId="3112" builtinId="8" hidden="1"/>
    <cellStyle name="하이퍼링크" xfId="3114" builtinId="8" hidden="1"/>
    <cellStyle name="하이퍼링크" xfId="3116" builtinId="8" hidden="1"/>
    <cellStyle name="하이퍼링크" xfId="3118" builtinId="8" hidden="1"/>
    <cellStyle name="하이퍼링크" xfId="3120" builtinId="8" hidden="1"/>
    <cellStyle name="하이퍼링크" xfId="3122" builtinId="8" hidden="1"/>
    <cellStyle name="하이퍼링크" xfId="3124" builtinId="8" hidden="1"/>
    <cellStyle name="하이퍼링크" xfId="3126" builtinId="8" hidden="1"/>
    <cellStyle name="하이퍼링크" xfId="3128" builtinId="8" hidden="1"/>
    <cellStyle name="하이퍼링크" xfId="3130" builtinId="8" hidden="1"/>
    <cellStyle name="하이퍼링크" xfId="3132" builtinId="8" hidden="1"/>
    <cellStyle name="하이퍼링크" xfId="3134" builtinId="8" hidden="1"/>
    <cellStyle name="하이퍼링크" xfId="3136" builtinId="8" hidden="1"/>
    <cellStyle name="하이퍼링크" xfId="3138" builtinId="8" hidden="1"/>
    <cellStyle name="하이퍼링크" xfId="3140" builtinId="8" hidden="1"/>
    <cellStyle name="하이퍼링크" xfId="3142" builtinId="8" hidden="1"/>
    <cellStyle name="하이퍼링크" xfId="3144" builtinId="8" hidden="1"/>
    <cellStyle name="하이퍼링크" xfId="3146" builtinId="8" hidden="1"/>
    <cellStyle name="하이퍼링크" xfId="3148" builtinId="8" hidden="1"/>
    <cellStyle name="하이퍼링크" xfId="3150" builtinId="8" hidden="1"/>
    <cellStyle name="하이퍼링크" xfId="3152" builtinId="8" hidden="1"/>
    <cellStyle name="하이퍼링크" xfId="3154" builtinId="8" hidden="1"/>
    <cellStyle name="하이퍼링크" xfId="3156" builtinId="8" hidde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C9CA"/>
      <color rgb="FFCDCDFF"/>
      <color rgb="FFC80702"/>
      <color rgb="FFFD6662"/>
      <color rgb="FF5868FE"/>
      <color rgb="FF010E89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tabSelected="1" zoomScaleNormal="100" zoomScalePageLayoutView="70" workbookViewId="0"/>
  </sheetViews>
  <sheetFormatPr defaultColWidth="8.6640625" defaultRowHeight="12.75" x14ac:dyDescent="0.2"/>
  <cols>
    <col min="1" max="1" width="8.6640625" style="7"/>
    <col min="2" max="2" width="10" style="7" bestFit="1" customWidth="1"/>
    <col min="3" max="3" width="34.44140625" style="7" bestFit="1" customWidth="1"/>
    <col min="4" max="4" width="47.88671875" style="7" customWidth="1"/>
    <col min="5" max="16384" width="8.6640625" style="7"/>
  </cols>
  <sheetData>
    <row r="1" spans="1:33" ht="18.75" x14ac:dyDescent="0.3">
      <c r="A1" s="1" t="s">
        <v>376</v>
      </c>
    </row>
    <row r="3" spans="1:33" ht="15.75" x14ac:dyDescent="0.2">
      <c r="A3" s="2" t="s">
        <v>26</v>
      </c>
    </row>
    <row r="4" spans="1:33" x14ac:dyDescent="0.2">
      <c r="A4" s="8"/>
    </row>
    <row r="5" spans="1:33" x14ac:dyDescent="0.2">
      <c r="A5" s="8"/>
      <c r="B5" s="28" t="s">
        <v>57</v>
      </c>
      <c r="C5" s="29" t="s">
        <v>58</v>
      </c>
      <c r="D5" s="30" t="s">
        <v>27</v>
      </c>
    </row>
    <row r="6" spans="1:33" ht="15" x14ac:dyDescent="0.2">
      <c r="B6" s="26">
        <v>25</v>
      </c>
      <c r="C6" s="27" t="s">
        <v>193</v>
      </c>
      <c r="D6" s="76" t="s">
        <v>226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</row>
    <row r="7" spans="1:33" ht="15" x14ac:dyDescent="0.2">
      <c r="B7" s="10">
        <v>30</v>
      </c>
      <c r="C7" s="11" t="s">
        <v>60</v>
      </c>
      <c r="D7" s="12" t="s">
        <v>227</v>
      </c>
    </row>
    <row r="8" spans="1:33" ht="15" x14ac:dyDescent="0.2">
      <c r="B8" s="10">
        <v>37</v>
      </c>
      <c r="C8" s="11" t="s">
        <v>61</v>
      </c>
      <c r="D8" s="12" t="s">
        <v>228</v>
      </c>
    </row>
    <row r="9" spans="1:33" ht="15" x14ac:dyDescent="0.2">
      <c r="B9" s="10">
        <v>39</v>
      </c>
      <c r="C9" s="11" t="s">
        <v>62</v>
      </c>
      <c r="D9" s="12" t="s">
        <v>229</v>
      </c>
    </row>
    <row r="10" spans="1:33" ht="25.5" x14ac:dyDescent="0.2">
      <c r="B10" s="10" t="s">
        <v>194</v>
      </c>
      <c r="C10" s="11" t="s">
        <v>28</v>
      </c>
      <c r="D10" s="12" t="s">
        <v>29</v>
      </c>
    </row>
    <row r="11" spans="1:33" ht="25.5" x14ac:dyDescent="0.2">
      <c r="B11" s="10" t="s">
        <v>195</v>
      </c>
      <c r="C11" s="11" t="s">
        <v>30</v>
      </c>
      <c r="D11" s="12" t="s">
        <v>224</v>
      </c>
    </row>
    <row r="12" spans="1:33" ht="25.5" x14ac:dyDescent="0.2">
      <c r="B12" s="10" t="s">
        <v>200</v>
      </c>
      <c r="C12" s="11" t="s">
        <v>31</v>
      </c>
      <c r="D12" s="12" t="s">
        <v>32</v>
      </c>
    </row>
    <row r="13" spans="1:33" ht="27.75" x14ac:dyDescent="0.2">
      <c r="B13" s="10" t="s">
        <v>201</v>
      </c>
      <c r="C13" s="11" t="s">
        <v>33</v>
      </c>
      <c r="D13" s="12" t="s">
        <v>225</v>
      </c>
    </row>
    <row r="14" spans="1:33" x14ac:dyDescent="0.2">
      <c r="B14" s="10" t="s">
        <v>202</v>
      </c>
      <c r="C14" s="11" t="s">
        <v>34</v>
      </c>
      <c r="D14" s="12" t="s">
        <v>230</v>
      </c>
    </row>
    <row r="15" spans="1:33" x14ac:dyDescent="0.2">
      <c r="B15" s="10" t="s">
        <v>203</v>
      </c>
      <c r="C15" s="11" t="s">
        <v>35</v>
      </c>
      <c r="D15" s="12" t="s">
        <v>231</v>
      </c>
    </row>
    <row r="16" spans="1:33" x14ac:dyDescent="0.2">
      <c r="B16" s="10" t="s">
        <v>204</v>
      </c>
      <c r="C16" s="11" t="s">
        <v>36</v>
      </c>
      <c r="D16" s="12" t="s">
        <v>232</v>
      </c>
    </row>
    <row r="17" spans="2:4" x14ac:dyDescent="0.2">
      <c r="B17" s="10" t="s">
        <v>205</v>
      </c>
      <c r="C17" s="11" t="s">
        <v>37</v>
      </c>
      <c r="D17" s="12" t="s">
        <v>233</v>
      </c>
    </row>
    <row r="18" spans="2:4" x14ac:dyDescent="0.2">
      <c r="B18" s="10" t="s">
        <v>206</v>
      </c>
      <c r="C18" s="11" t="s">
        <v>38</v>
      </c>
      <c r="D18" s="12" t="s">
        <v>234</v>
      </c>
    </row>
    <row r="19" spans="2:4" x14ac:dyDescent="0.2">
      <c r="B19" s="10" t="s">
        <v>207</v>
      </c>
      <c r="C19" s="11" t="s">
        <v>39</v>
      </c>
      <c r="D19" s="12" t="s">
        <v>235</v>
      </c>
    </row>
    <row r="20" spans="2:4" ht="25.5" x14ac:dyDescent="0.2">
      <c r="B20" s="10" t="s">
        <v>208</v>
      </c>
      <c r="C20" s="11" t="s">
        <v>40</v>
      </c>
      <c r="D20" s="12" t="s">
        <v>236</v>
      </c>
    </row>
    <row r="21" spans="2:4" ht="25.5" x14ac:dyDescent="0.2">
      <c r="B21" s="10" t="s">
        <v>209</v>
      </c>
      <c r="C21" s="11" t="s">
        <v>41</v>
      </c>
      <c r="D21" s="12" t="s">
        <v>237</v>
      </c>
    </row>
    <row r="22" spans="2:4" ht="25.5" x14ac:dyDescent="0.2">
      <c r="B22" s="10" t="s">
        <v>42</v>
      </c>
      <c r="C22" s="11" t="s">
        <v>43</v>
      </c>
      <c r="D22" s="12" t="s">
        <v>238</v>
      </c>
    </row>
    <row r="23" spans="2:4" ht="25.5" x14ac:dyDescent="0.2">
      <c r="B23" s="10" t="s">
        <v>210</v>
      </c>
      <c r="C23" s="11" t="s">
        <v>44</v>
      </c>
      <c r="D23" s="12" t="s">
        <v>251</v>
      </c>
    </row>
    <row r="24" spans="2:4" ht="25.5" x14ac:dyDescent="0.2">
      <c r="B24" s="10" t="s">
        <v>211</v>
      </c>
      <c r="C24" s="11" t="s">
        <v>223</v>
      </c>
      <c r="D24" s="12" t="s">
        <v>239</v>
      </c>
    </row>
    <row r="25" spans="2:4" ht="25.5" x14ac:dyDescent="0.2">
      <c r="B25" s="10" t="s">
        <v>45</v>
      </c>
      <c r="C25" s="11" t="s">
        <v>222</v>
      </c>
      <c r="D25" s="12" t="s">
        <v>250</v>
      </c>
    </row>
    <row r="26" spans="2:4" ht="25.5" x14ac:dyDescent="0.2">
      <c r="B26" s="10" t="s">
        <v>46</v>
      </c>
      <c r="C26" s="11" t="s">
        <v>47</v>
      </c>
      <c r="D26" s="12" t="s">
        <v>240</v>
      </c>
    </row>
    <row r="27" spans="2:4" ht="25.5" x14ac:dyDescent="0.2">
      <c r="B27" s="10" t="s">
        <v>212</v>
      </c>
      <c r="C27" s="11" t="s">
        <v>48</v>
      </c>
      <c r="D27" s="12" t="s">
        <v>241</v>
      </c>
    </row>
    <row r="28" spans="2:4" ht="25.5" x14ac:dyDescent="0.2">
      <c r="B28" s="10" t="s">
        <v>213</v>
      </c>
      <c r="C28" s="11" t="s">
        <v>63</v>
      </c>
      <c r="D28" s="12" t="s">
        <v>242</v>
      </c>
    </row>
    <row r="29" spans="2:4" ht="25.5" x14ac:dyDescent="0.2">
      <c r="B29" s="10" t="s">
        <v>49</v>
      </c>
      <c r="C29" s="11" t="s">
        <v>50</v>
      </c>
      <c r="D29" s="12" t="s">
        <v>243</v>
      </c>
    </row>
    <row r="30" spans="2:4" ht="25.5" x14ac:dyDescent="0.2">
      <c r="B30" s="10" t="s">
        <v>214</v>
      </c>
      <c r="C30" s="11" t="s">
        <v>221</v>
      </c>
      <c r="D30" s="12" t="s">
        <v>244</v>
      </c>
    </row>
    <row r="31" spans="2:4" ht="25.5" x14ac:dyDescent="0.2">
      <c r="B31" s="10" t="s">
        <v>220</v>
      </c>
      <c r="C31" s="11" t="s">
        <v>219</v>
      </c>
      <c r="D31" s="12" t="s">
        <v>245</v>
      </c>
    </row>
    <row r="32" spans="2:4" ht="25.5" x14ac:dyDescent="0.2">
      <c r="B32" s="10" t="s">
        <v>218</v>
      </c>
      <c r="C32" s="11" t="s">
        <v>51</v>
      </c>
      <c r="D32" s="12" t="s">
        <v>246</v>
      </c>
    </row>
    <row r="33" spans="1:4" ht="25.5" x14ac:dyDescent="0.2">
      <c r="B33" s="10" t="s">
        <v>216</v>
      </c>
      <c r="C33" s="11" t="s">
        <v>52</v>
      </c>
      <c r="D33" s="12" t="s">
        <v>248</v>
      </c>
    </row>
    <row r="34" spans="1:4" ht="25.5" x14ac:dyDescent="0.2">
      <c r="B34" s="10" t="s">
        <v>215</v>
      </c>
      <c r="C34" s="11" t="s">
        <v>53</v>
      </c>
      <c r="D34" s="12" t="s">
        <v>249</v>
      </c>
    </row>
    <row r="35" spans="1:4" ht="25.5" x14ac:dyDescent="0.2">
      <c r="B35" s="77" t="s">
        <v>217</v>
      </c>
      <c r="C35" s="78" t="s">
        <v>54</v>
      </c>
      <c r="D35" s="79" t="s">
        <v>247</v>
      </c>
    </row>
    <row r="37" spans="1:4" ht="15.75" x14ac:dyDescent="0.2">
      <c r="A37" s="2" t="s">
        <v>55</v>
      </c>
      <c r="B37" s="13"/>
    </row>
    <row r="38" spans="1:4" ht="15.75" x14ac:dyDescent="0.2">
      <c r="A38" s="2"/>
      <c r="B38" s="13"/>
    </row>
    <row r="39" spans="1:4" x14ac:dyDescent="0.2">
      <c r="A39" s="13"/>
      <c r="B39" s="24" t="s">
        <v>65</v>
      </c>
      <c r="C39" s="25" t="s">
        <v>64</v>
      </c>
    </row>
    <row r="40" spans="1:4" x14ac:dyDescent="0.2">
      <c r="B40" s="22"/>
      <c r="C40" s="23" t="s">
        <v>255</v>
      </c>
    </row>
    <row r="41" spans="1:4" x14ac:dyDescent="0.2">
      <c r="B41" s="14"/>
      <c r="C41" s="15" t="s">
        <v>256</v>
      </c>
    </row>
    <row r="42" spans="1:4" x14ac:dyDescent="0.2">
      <c r="B42" s="16"/>
      <c r="C42" s="15" t="s">
        <v>257</v>
      </c>
    </row>
    <row r="43" spans="1:4" x14ac:dyDescent="0.2">
      <c r="B43" s="17"/>
      <c r="C43" s="15" t="s">
        <v>56</v>
      </c>
    </row>
    <row r="44" spans="1:4" x14ac:dyDescent="0.2">
      <c r="B44" s="18"/>
      <c r="C44" s="15" t="s">
        <v>258</v>
      </c>
    </row>
    <row r="45" spans="1:4" x14ac:dyDescent="0.2">
      <c r="B45" s="19"/>
      <c r="C45" s="15" t="s">
        <v>259</v>
      </c>
    </row>
    <row r="46" spans="1:4" x14ac:dyDescent="0.2">
      <c r="B46" s="20"/>
      <c r="C46" s="21" t="s">
        <v>260</v>
      </c>
    </row>
  </sheetData>
  <phoneticPr fontId="9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6"/>
  <sheetViews>
    <sheetView zoomScaleNormal="100" zoomScalePageLayoutView="150" workbookViewId="0">
      <pane xSplit="1" ySplit="3" topLeftCell="B4" activePane="bottomRight" state="frozen"/>
      <selection pane="topRight" activeCell="C1" sqref="C1"/>
      <selection pane="bottomLeft" activeCell="A4" sqref="A4"/>
      <selection pane="bottomRight"/>
    </sheetView>
  </sheetViews>
  <sheetFormatPr defaultColWidth="10.6640625" defaultRowHeight="12.75" x14ac:dyDescent="0.2"/>
  <cols>
    <col min="1" max="1" width="9.6640625" style="67" customWidth="1"/>
    <col min="2" max="2" width="8.88671875" style="39" bestFit="1" customWidth="1"/>
    <col min="3" max="32" width="5.6640625" style="3" customWidth="1"/>
    <col min="33" max="16384" width="10.6640625" style="3"/>
  </cols>
  <sheetData>
    <row r="1" spans="1:32" ht="18.75" x14ac:dyDescent="0.3">
      <c r="A1" s="46" t="s">
        <v>375</v>
      </c>
    </row>
    <row r="2" spans="1:32" ht="25.5" x14ac:dyDescent="0.2">
      <c r="A2" s="65"/>
      <c r="C2" s="85" t="s">
        <v>197</v>
      </c>
      <c r="D2" s="82"/>
      <c r="E2" s="82"/>
      <c r="F2" s="84"/>
      <c r="G2" s="62" t="s">
        <v>196</v>
      </c>
      <c r="H2" s="82" t="s">
        <v>73</v>
      </c>
      <c r="I2" s="82"/>
      <c r="J2" s="84"/>
      <c r="K2" s="85" t="s">
        <v>198</v>
      </c>
      <c r="L2" s="82"/>
      <c r="M2" s="82"/>
      <c r="N2" s="82"/>
      <c r="O2" s="82"/>
      <c r="P2" s="84"/>
      <c r="Q2" s="82" t="s">
        <v>72</v>
      </c>
      <c r="R2" s="82"/>
      <c r="S2" s="82"/>
      <c r="T2" s="83"/>
      <c r="U2" s="81" t="s">
        <v>74</v>
      </c>
      <c r="V2" s="83"/>
      <c r="W2" s="81" t="s">
        <v>75</v>
      </c>
      <c r="X2" s="83"/>
      <c r="Y2" s="62" t="s">
        <v>77</v>
      </c>
      <c r="Z2" s="81" t="s">
        <v>76</v>
      </c>
      <c r="AA2" s="82"/>
      <c r="AB2" s="83"/>
      <c r="AC2" s="81" t="s">
        <v>199</v>
      </c>
      <c r="AD2" s="82"/>
      <c r="AE2" s="82"/>
      <c r="AF2" s="84"/>
    </row>
    <row r="3" spans="1:32" x14ac:dyDescent="0.2">
      <c r="A3" s="66" t="s">
        <v>24</v>
      </c>
      <c r="B3" s="68" t="s">
        <v>66</v>
      </c>
      <c r="C3" s="69">
        <v>25</v>
      </c>
      <c r="D3" s="69">
        <v>30</v>
      </c>
      <c r="E3" s="69">
        <v>37</v>
      </c>
      <c r="F3" s="69">
        <v>39</v>
      </c>
      <c r="G3" s="69" t="s">
        <v>3</v>
      </c>
      <c r="H3" s="69" t="s">
        <v>1</v>
      </c>
      <c r="I3" s="69" t="s">
        <v>2</v>
      </c>
      <c r="J3" s="69" t="s">
        <v>18</v>
      </c>
      <c r="K3" s="69" t="s">
        <v>5</v>
      </c>
      <c r="L3" s="69" t="s">
        <v>4</v>
      </c>
      <c r="M3" s="69" t="s">
        <v>6</v>
      </c>
      <c r="N3" s="69" t="s">
        <v>8</v>
      </c>
      <c r="O3" s="61" t="s">
        <v>7</v>
      </c>
      <c r="P3" s="59" t="s">
        <v>9</v>
      </c>
      <c r="Q3" s="69" t="s">
        <v>11</v>
      </c>
      <c r="R3" s="69" t="s">
        <v>10</v>
      </c>
      <c r="S3" s="69" t="s">
        <v>23</v>
      </c>
      <c r="T3" s="69" t="s">
        <v>12</v>
      </c>
      <c r="U3" s="69" t="s">
        <v>14</v>
      </c>
      <c r="V3" s="69" t="s">
        <v>13</v>
      </c>
      <c r="W3" s="69" t="s">
        <v>19</v>
      </c>
      <c r="X3" s="69" t="s">
        <v>20</v>
      </c>
      <c r="Y3" s="69" t="s">
        <v>59</v>
      </c>
      <c r="Z3" s="61" t="s">
        <v>21</v>
      </c>
      <c r="AA3" s="60" t="s">
        <v>25</v>
      </c>
      <c r="AB3" s="69" t="s">
        <v>22</v>
      </c>
      <c r="AC3" s="69" t="s">
        <v>16</v>
      </c>
      <c r="AD3" s="69" t="s">
        <v>0</v>
      </c>
      <c r="AE3" s="69" t="s">
        <v>15</v>
      </c>
      <c r="AF3" s="70" t="s">
        <v>17</v>
      </c>
    </row>
    <row r="4" spans="1:32" s="31" customFormat="1" x14ac:dyDescent="0.2">
      <c r="A4" s="80" t="s">
        <v>261</v>
      </c>
      <c r="B4" s="63" t="s">
        <v>92</v>
      </c>
      <c r="C4" s="31">
        <v>0</v>
      </c>
      <c r="D4" s="31">
        <v>0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45">
        <v>3</v>
      </c>
      <c r="K4" s="31">
        <v>0</v>
      </c>
      <c r="L4" s="31">
        <v>0</v>
      </c>
      <c r="M4" s="31">
        <v>0</v>
      </c>
      <c r="N4" s="31">
        <v>0</v>
      </c>
      <c r="O4" s="31">
        <v>0</v>
      </c>
      <c r="P4" s="31">
        <v>0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0</v>
      </c>
      <c r="AA4" s="31">
        <v>0</v>
      </c>
      <c r="AB4" s="31">
        <v>0</v>
      </c>
      <c r="AC4" s="31">
        <v>0</v>
      </c>
      <c r="AD4" s="34">
        <v>1</v>
      </c>
      <c r="AE4" s="31">
        <v>0</v>
      </c>
      <c r="AF4" s="31">
        <v>0</v>
      </c>
    </row>
    <row r="5" spans="1:32" s="31" customFormat="1" x14ac:dyDescent="0.2">
      <c r="A5" s="80" t="s">
        <v>262</v>
      </c>
      <c r="B5" s="63" t="s">
        <v>93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0</v>
      </c>
      <c r="I5" s="31">
        <v>0</v>
      </c>
      <c r="J5" s="31">
        <v>0</v>
      </c>
      <c r="K5" s="31">
        <v>0</v>
      </c>
      <c r="L5" s="31">
        <v>0</v>
      </c>
      <c r="M5" s="31">
        <v>0</v>
      </c>
      <c r="N5" s="31">
        <v>0</v>
      </c>
      <c r="O5" s="31">
        <v>0</v>
      </c>
      <c r="P5" s="31">
        <v>0</v>
      </c>
      <c r="Q5" s="31">
        <v>0</v>
      </c>
      <c r="R5" s="31">
        <v>0</v>
      </c>
      <c r="S5" s="31">
        <v>0</v>
      </c>
      <c r="T5" s="31">
        <v>0</v>
      </c>
      <c r="U5" s="31">
        <v>0</v>
      </c>
      <c r="V5" s="31">
        <v>0</v>
      </c>
      <c r="W5" s="31">
        <v>0</v>
      </c>
      <c r="X5" s="31">
        <v>0</v>
      </c>
      <c r="Y5" s="31">
        <v>0</v>
      </c>
      <c r="Z5" s="31">
        <v>0</v>
      </c>
      <c r="AA5" s="31">
        <v>0</v>
      </c>
      <c r="AB5" s="31">
        <v>0</v>
      </c>
      <c r="AC5" s="31">
        <v>0</v>
      </c>
      <c r="AD5" s="31">
        <v>0</v>
      </c>
      <c r="AE5" s="31">
        <v>0</v>
      </c>
      <c r="AF5" s="31">
        <v>0</v>
      </c>
    </row>
    <row r="6" spans="1:32" s="31" customFormat="1" x14ac:dyDescent="0.2">
      <c r="A6" s="80" t="s">
        <v>263</v>
      </c>
      <c r="B6" s="63" t="s">
        <v>94</v>
      </c>
      <c r="C6" s="31">
        <v>0</v>
      </c>
      <c r="D6" s="31">
        <v>0</v>
      </c>
      <c r="E6" s="31">
        <v>0</v>
      </c>
      <c r="F6" s="34">
        <v>1</v>
      </c>
      <c r="G6" s="37">
        <v>-2</v>
      </c>
      <c r="H6" s="31">
        <v>0</v>
      </c>
      <c r="I6" s="31">
        <v>0</v>
      </c>
      <c r="J6" s="31">
        <v>0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0</v>
      </c>
      <c r="S6" s="31">
        <v>0</v>
      </c>
      <c r="T6" s="31">
        <v>0</v>
      </c>
      <c r="U6" s="31">
        <v>0</v>
      </c>
      <c r="V6" s="31">
        <v>0</v>
      </c>
      <c r="W6" s="34">
        <v>1</v>
      </c>
      <c r="X6" s="31">
        <v>0</v>
      </c>
      <c r="Y6" s="31">
        <v>0</v>
      </c>
      <c r="Z6" s="31">
        <v>0</v>
      </c>
      <c r="AA6" s="31">
        <v>0</v>
      </c>
      <c r="AB6" s="31">
        <v>0</v>
      </c>
      <c r="AC6" s="31">
        <v>0</v>
      </c>
      <c r="AD6" s="34">
        <v>1</v>
      </c>
      <c r="AE6" s="31">
        <v>0</v>
      </c>
      <c r="AF6" s="31">
        <v>0</v>
      </c>
    </row>
    <row r="7" spans="1:32" s="31" customFormat="1" x14ac:dyDescent="0.2">
      <c r="A7" s="80" t="s">
        <v>264</v>
      </c>
      <c r="B7" s="63" t="s">
        <v>79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5">
        <v>-1</v>
      </c>
      <c r="I7" s="31">
        <v>0</v>
      </c>
      <c r="J7" s="33">
        <v>2</v>
      </c>
      <c r="K7" s="31">
        <v>0</v>
      </c>
      <c r="L7" s="31">
        <v>0</v>
      </c>
      <c r="M7" s="31">
        <v>0</v>
      </c>
      <c r="N7" s="31">
        <v>0</v>
      </c>
      <c r="O7" s="31">
        <v>0</v>
      </c>
      <c r="P7" s="31">
        <v>0</v>
      </c>
      <c r="Q7" s="31">
        <v>0</v>
      </c>
      <c r="R7" s="31">
        <v>0</v>
      </c>
      <c r="S7" s="31">
        <v>0</v>
      </c>
      <c r="T7" s="31">
        <v>0</v>
      </c>
      <c r="U7" s="31">
        <v>0</v>
      </c>
      <c r="V7" s="31">
        <v>0</v>
      </c>
      <c r="W7" s="35">
        <v>-1</v>
      </c>
      <c r="X7" s="35">
        <v>-1</v>
      </c>
      <c r="Y7" s="37">
        <v>-2</v>
      </c>
      <c r="Z7" s="31">
        <v>0</v>
      </c>
      <c r="AA7" s="31">
        <v>0</v>
      </c>
      <c r="AB7" s="37">
        <v>-2</v>
      </c>
      <c r="AC7" s="31">
        <v>0</v>
      </c>
      <c r="AD7" s="31">
        <v>0</v>
      </c>
      <c r="AE7" s="31">
        <v>0</v>
      </c>
      <c r="AF7" s="31">
        <v>0</v>
      </c>
    </row>
    <row r="8" spans="1:32" s="31" customFormat="1" x14ac:dyDescent="0.2">
      <c r="A8" s="80" t="s">
        <v>265</v>
      </c>
      <c r="B8" s="63" t="s">
        <v>95</v>
      </c>
      <c r="C8" s="31">
        <v>0</v>
      </c>
      <c r="D8" s="31">
        <v>0</v>
      </c>
      <c r="E8" s="31">
        <v>0</v>
      </c>
      <c r="F8" s="31">
        <v>0</v>
      </c>
      <c r="G8" s="31">
        <v>0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0</v>
      </c>
      <c r="P8" s="31">
        <v>0</v>
      </c>
      <c r="Q8" s="31">
        <v>0</v>
      </c>
      <c r="R8" s="31">
        <v>0</v>
      </c>
      <c r="S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>
        <v>0</v>
      </c>
      <c r="AA8" s="31">
        <v>0</v>
      </c>
      <c r="AB8" s="31">
        <v>0</v>
      </c>
      <c r="AC8" s="31">
        <v>0</v>
      </c>
      <c r="AD8" s="31">
        <v>0</v>
      </c>
      <c r="AE8" s="31">
        <v>0</v>
      </c>
      <c r="AF8" s="31">
        <v>0</v>
      </c>
    </row>
    <row r="9" spans="1:32" s="31" customFormat="1" x14ac:dyDescent="0.2">
      <c r="A9" s="80" t="s">
        <v>266</v>
      </c>
      <c r="B9" s="63" t="s">
        <v>96</v>
      </c>
      <c r="C9" s="31">
        <v>0</v>
      </c>
      <c r="D9" s="31">
        <v>0</v>
      </c>
      <c r="E9" s="31">
        <v>0</v>
      </c>
      <c r="F9" s="31">
        <v>0</v>
      </c>
      <c r="G9" s="31">
        <v>0</v>
      </c>
      <c r="H9" s="31">
        <v>0</v>
      </c>
      <c r="I9" s="31">
        <v>0</v>
      </c>
      <c r="J9" s="31">
        <v>0</v>
      </c>
      <c r="K9" s="31">
        <v>0</v>
      </c>
      <c r="L9" s="31">
        <v>0</v>
      </c>
      <c r="M9" s="31">
        <v>0</v>
      </c>
      <c r="N9" s="31">
        <v>0</v>
      </c>
      <c r="O9" s="31">
        <v>0</v>
      </c>
      <c r="P9" s="31">
        <v>0</v>
      </c>
      <c r="Q9" s="31">
        <v>0</v>
      </c>
      <c r="R9" s="31">
        <v>0</v>
      </c>
      <c r="S9" s="31">
        <v>0</v>
      </c>
      <c r="T9" s="31">
        <v>0</v>
      </c>
      <c r="U9" s="31">
        <v>0</v>
      </c>
      <c r="V9" s="31">
        <v>0</v>
      </c>
      <c r="W9" s="31">
        <v>0</v>
      </c>
      <c r="X9" s="31">
        <v>0</v>
      </c>
      <c r="Y9" s="31">
        <v>0</v>
      </c>
      <c r="Z9" s="31">
        <v>0</v>
      </c>
      <c r="AA9" s="31">
        <v>0</v>
      </c>
      <c r="AB9" s="31">
        <v>0</v>
      </c>
      <c r="AC9" s="31">
        <v>0</v>
      </c>
      <c r="AD9" s="31">
        <v>0</v>
      </c>
      <c r="AE9" s="31">
        <v>0</v>
      </c>
      <c r="AF9" s="31">
        <v>0</v>
      </c>
    </row>
    <row r="10" spans="1:32" x14ac:dyDescent="0.2">
      <c r="A10" s="80" t="s">
        <v>267</v>
      </c>
      <c r="B10" s="63" t="s">
        <v>97</v>
      </c>
      <c r="C10" s="31">
        <v>0</v>
      </c>
      <c r="D10" s="31">
        <v>0</v>
      </c>
      <c r="E10" s="31">
        <v>0</v>
      </c>
      <c r="F10" s="31">
        <v>0</v>
      </c>
      <c r="G10" s="31">
        <v>0</v>
      </c>
      <c r="H10" s="31">
        <v>0</v>
      </c>
      <c r="I10" s="31">
        <v>0</v>
      </c>
      <c r="J10" s="31">
        <v>0</v>
      </c>
      <c r="K10" s="31">
        <v>0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R10" s="31">
        <v>0</v>
      </c>
      <c r="S10" s="31">
        <v>0</v>
      </c>
      <c r="T10" s="31">
        <v>0</v>
      </c>
      <c r="U10" s="31">
        <v>0</v>
      </c>
      <c r="V10" s="31">
        <v>0</v>
      </c>
      <c r="W10" s="31">
        <v>0</v>
      </c>
      <c r="X10" s="31">
        <v>0</v>
      </c>
      <c r="Y10" s="35">
        <v>-1</v>
      </c>
      <c r="Z10" s="31">
        <v>0</v>
      </c>
      <c r="AA10" s="31">
        <v>0</v>
      </c>
      <c r="AB10" s="36">
        <v>-1</v>
      </c>
      <c r="AC10" s="35">
        <v>-1</v>
      </c>
      <c r="AD10" s="31">
        <v>0</v>
      </c>
      <c r="AE10" s="31">
        <v>0</v>
      </c>
      <c r="AF10" s="35">
        <v>-1</v>
      </c>
    </row>
    <row r="11" spans="1:32" x14ac:dyDescent="0.2">
      <c r="A11" s="80" t="s">
        <v>268</v>
      </c>
      <c r="B11" s="63" t="s">
        <v>80</v>
      </c>
      <c r="C11" s="31">
        <v>0</v>
      </c>
      <c r="D11" s="31">
        <v>0</v>
      </c>
      <c r="E11" s="31">
        <v>0</v>
      </c>
      <c r="F11" s="31">
        <v>0</v>
      </c>
      <c r="G11" s="31">
        <v>0</v>
      </c>
      <c r="H11" s="31">
        <v>0</v>
      </c>
      <c r="I11" s="31">
        <v>0</v>
      </c>
      <c r="J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0</v>
      </c>
      <c r="Q11" s="35">
        <v>-1</v>
      </c>
      <c r="R11" s="31">
        <v>0</v>
      </c>
      <c r="S11" s="31">
        <v>0</v>
      </c>
      <c r="T11" s="31">
        <v>0</v>
      </c>
      <c r="U11" s="31">
        <v>0</v>
      </c>
      <c r="V11" s="37">
        <v>-2</v>
      </c>
      <c r="W11" s="31">
        <v>0</v>
      </c>
      <c r="X11" s="31">
        <v>0</v>
      </c>
      <c r="Y11" s="31">
        <v>0</v>
      </c>
      <c r="Z11" s="31">
        <v>0</v>
      </c>
      <c r="AA11" s="31">
        <v>0</v>
      </c>
      <c r="AB11" s="31">
        <v>0</v>
      </c>
      <c r="AC11" s="31">
        <v>0</v>
      </c>
      <c r="AD11" s="35">
        <v>-1</v>
      </c>
      <c r="AE11" s="31">
        <v>0</v>
      </c>
      <c r="AF11" s="31">
        <v>0</v>
      </c>
    </row>
    <row r="12" spans="1:32" s="31" customFormat="1" x14ac:dyDescent="0.2">
      <c r="A12" s="80" t="s">
        <v>269</v>
      </c>
      <c r="B12" s="64" t="s">
        <v>98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0</v>
      </c>
      <c r="X12" s="31">
        <v>0</v>
      </c>
      <c r="Y12" s="31">
        <v>0</v>
      </c>
      <c r="Z12" s="31">
        <v>0</v>
      </c>
      <c r="AA12" s="31">
        <v>0</v>
      </c>
      <c r="AB12" s="31">
        <v>0</v>
      </c>
      <c r="AC12" s="31">
        <v>0</v>
      </c>
      <c r="AD12" s="31">
        <v>0</v>
      </c>
      <c r="AE12" s="31">
        <v>0</v>
      </c>
      <c r="AF12" s="31">
        <v>0</v>
      </c>
    </row>
    <row r="13" spans="1:32" x14ac:dyDescent="0.2">
      <c r="A13" s="80" t="s">
        <v>270</v>
      </c>
      <c r="B13" s="63" t="s">
        <v>99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1">
        <v>0</v>
      </c>
      <c r="I13" s="31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</row>
    <row r="14" spans="1:32" x14ac:dyDescent="0.2">
      <c r="A14" s="80" t="s">
        <v>271</v>
      </c>
      <c r="B14" s="63" t="s">
        <v>100</v>
      </c>
      <c r="C14" s="31">
        <v>0</v>
      </c>
      <c r="D14" s="31">
        <v>0</v>
      </c>
      <c r="E14" s="31">
        <v>0</v>
      </c>
      <c r="F14" s="31">
        <v>0</v>
      </c>
      <c r="G14" s="34">
        <v>1</v>
      </c>
      <c r="H14" s="31">
        <v>0</v>
      </c>
      <c r="I14" s="31">
        <v>0</v>
      </c>
      <c r="J14" s="31">
        <v>0</v>
      </c>
      <c r="K14" s="31">
        <v>0</v>
      </c>
      <c r="L14" s="31">
        <v>0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>
        <v>0</v>
      </c>
      <c r="T14" s="31">
        <v>0</v>
      </c>
      <c r="U14" s="31">
        <v>0</v>
      </c>
      <c r="V14" s="31">
        <v>0</v>
      </c>
      <c r="W14" s="31">
        <v>0</v>
      </c>
      <c r="X14" s="31">
        <v>0</v>
      </c>
      <c r="Y14" s="31">
        <v>0</v>
      </c>
      <c r="Z14" s="31">
        <v>0</v>
      </c>
      <c r="AA14" s="31">
        <v>0</v>
      </c>
      <c r="AB14" s="31">
        <v>0</v>
      </c>
      <c r="AC14" s="31">
        <v>0</v>
      </c>
      <c r="AD14" s="35">
        <v>-1</v>
      </c>
      <c r="AE14" s="31">
        <v>0</v>
      </c>
      <c r="AF14" s="31">
        <v>0</v>
      </c>
    </row>
    <row r="15" spans="1:32" s="31" customFormat="1" x14ac:dyDescent="0.2">
      <c r="A15" s="80" t="s">
        <v>272</v>
      </c>
      <c r="B15" s="63" t="s">
        <v>101</v>
      </c>
      <c r="C15" s="31">
        <v>0</v>
      </c>
      <c r="D15" s="31">
        <v>0</v>
      </c>
      <c r="E15" s="31">
        <v>0</v>
      </c>
      <c r="F15" s="31">
        <v>0</v>
      </c>
      <c r="G15" s="31">
        <v>0</v>
      </c>
      <c r="H15" s="31">
        <v>0</v>
      </c>
      <c r="I15" s="31">
        <v>0</v>
      </c>
      <c r="J15" s="31">
        <v>0</v>
      </c>
      <c r="K15" s="31">
        <v>0</v>
      </c>
      <c r="L15" s="53">
        <v>-3</v>
      </c>
      <c r="M15" s="31">
        <v>0</v>
      </c>
      <c r="N15" s="31">
        <v>0</v>
      </c>
      <c r="O15" s="53">
        <v>-3</v>
      </c>
      <c r="P15" s="31">
        <v>0</v>
      </c>
      <c r="Q15" s="37">
        <v>-2</v>
      </c>
      <c r="R15" s="31">
        <v>0</v>
      </c>
      <c r="S15" s="31">
        <v>0</v>
      </c>
      <c r="T15" s="35">
        <v>-1</v>
      </c>
      <c r="U15" s="35">
        <v>-1</v>
      </c>
      <c r="V15" s="31">
        <v>0</v>
      </c>
      <c r="W15" s="31">
        <v>0</v>
      </c>
      <c r="X15" s="35">
        <v>-1</v>
      </c>
      <c r="Y15" s="35">
        <v>-1</v>
      </c>
      <c r="Z15" s="31">
        <v>0</v>
      </c>
      <c r="AA15" s="31">
        <v>0</v>
      </c>
      <c r="AB15" s="31">
        <v>0</v>
      </c>
      <c r="AC15" s="37">
        <v>-2</v>
      </c>
      <c r="AD15" s="31">
        <v>0</v>
      </c>
      <c r="AE15" s="31">
        <v>0</v>
      </c>
      <c r="AF15" s="37">
        <v>-2</v>
      </c>
    </row>
    <row r="16" spans="1:32" x14ac:dyDescent="0.2">
      <c r="A16" s="80" t="s">
        <v>273</v>
      </c>
      <c r="B16" s="63" t="s">
        <v>85</v>
      </c>
      <c r="C16" s="31">
        <v>0</v>
      </c>
      <c r="D16" s="31">
        <v>0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1">
        <v>0</v>
      </c>
      <c r="S16" s="31">
        <v>0</v>
      </c>
      <c r="T16" s="31">
        <v>0</v>
      </c>
      <c r="U16" s="31">
        <v>0</v>
      </c>
      <c r="V16" s="37">
        <v>-2</v>
      </c>
      <c r="W16" s="31">
        <v>0</v>
      </c>
      <c r="X16" s="31">
        <v>0</v>
      </c>
      <c r="Y16" s="31">
        <v>0</v>
      </c>
      <c r="Z16" s="31">
        <v>0</v>
      </c>
      <c r="AA16" s="31">
        <v>0</v>
      </c>
      <c r="AB16" s="31">
        <v>0</v>
      </c>
      <c r="AC16" s="31">
        <v>0</v>
      </c>
      <c r="AD16" s="31">
        <v>0</v>
      </c>
      <c r="AE16" s="31">
        <v>0</v>
      </c>
      <c r="AF16" s="31">
        <v>0</v>
      </c>
    </row>
    <row r="17" spans="1:32" x14ac:dyDescent="0.2">
      <c r="A17" s="80" t="s">
        <v>274</v>
      </c>
      <c r="B17" s="63" t="s">
        <v>102</v>
      </c>
      <c r="C17" s="31">
        <v>0</v>
      </c>
      <c r="D17" s="31">
        <v>0</v>
      </c>
      <c r="E17" s="35">
        <v>-1</v>
      </c>
      <c r="F17" s="35">
        <v>-1</v>
      </c>
      <c r="G17" s="53">
        <v>-3</v>
      </c>
      <c r="H17" s="35">
        <v>-1</v>
      </c>
      <c r="I17" s="31">
        <v>0</v>
      </c>
      <c r="J17" s="31">
        <v>0</v>
      </c>
      <c r="K17" s="37">
        <v>-2</v>
      </c>
      <c r="L17" s="53">
        <v>-3</v>
      </c>
      <c r="M17" s="37">
        <v>-2</v>
      </c>
      <c r="N17" s="35">
        <v>-1</v>
      </c>
      <c r="O17" s="37">
        <v>-2</v>
      </c>
      <c r="P17" s="35">
        <v>-1</v>
      </c>
      <c r="Q17" s="37">
        <v>-2</v>
      </c>
      <c r="R17" s="35">
        <v>-1</v>
      </c>
      <c r="S17" s="35">
        <v>-1</v>
      </c>
      <c r="T17" s="35">
        <v>-1</v>
      </c>
      <c r="U17" s="53">
        <v>-3</v>
      </c>
      <c r="V17" s="35">
        <v>-1</v>
      </c>
      <c r="W17" s="31">
        <v>0</v>
      </c>
      <c r="X17" s="53">
        <v>-3</v>
      </c>
      <c r="Y17" s="35">
        <v>-1</v>
      </c>
      <c r="Z17" s="35">
        <v>-1</v>
      </c>
      <c r="AA17" s="35">
        <v>-1</v>
      </c>
      <c r="AB17" s="37">
        <v>-2</v>
      </c>
      <c r="AC17" s="35">
        <v>-1</v>
      </c>
      <c r="AD17" s="31">
        <v>0</v>
      </c>
      <c r="AE17" s="35">
        <v>-1</v>
      </c>
      <c r="AF17" s="53">
        <v>-3</v>
      </c>
    </row>
    <row r="18" spans="1:32" s="31" customFormat="1" x14ac:dyDescent="0.2">
      <c r="A18" s="80" t="s">
        <v>275</v>
      </c>
      <c r="B18" s="63" t="s">
        <v>103</v>
      </c>
      <c r="C18" s="31">
        <v>0</v>
      </c>
      <c r="D18" s="35">
        <v>-1</v>
      </c>
      <c r="E18" s="37">
        <v>-2</v>
      </c>
      <c r="F18" s="53">
        <v>-3</v>
      </c>
      <c r="G18" s="53">
        <v>-3</v>
      </c>
      <c r="H18" s="37">
        <v>-2</v>
      </c>
      <c r="I18" s="34">
        <v>1</v>
      </c>
      <c r="J18" s="45">
        <v>3</v>
      </c>
      <c r="K18" s="35">
        <v>-1</v>
      </c>
      <c r="L18" s="53">
        <v>-3</v>
      </c>
      <c r="M18" s="35">
        <v>-1</v>
      </c>
      <c r="N18" s="35">
        <v>-1</v>
      </c>
      <c r="O18" s="35">
        <v>-1</v>
      </c>
      <c r="P18" s="35">
        <v>-1</v>
      </c>
      <c r="Q18" s="37">
        <v>-2</v>
      </c>
      <c r="R18" s="37">
        <v>-2</v>
      </c>
      <c r="S18" s="35">
        <v>-1</v>
      </c>
      <c r="T18" s="53">
        <v>-3</v>
      </c>
      <c r="U18" s="53">
        <v>-3</v>
      </c>
      <c r="V18" s="53">
        <v>-3</v>
      </c>
      <c r="W18" s="31">
        <v>0</v>
      </c>
      <c r="X18" s="37">
        <v>-2</v>
      </c>
      <c r="Y18" s="35">
        <v>-1</v>
      </c>
      <c r="Z18" s="37">
        <v>-2</v>
      </c>
      <c r="AA18" s="37">
        <v>-2</v>
      </c>
      <c r="AB18" s="38">
        <v>-2</v>
      </c>
      <c r="AC18" s="35">
        <v>-1</v>
      </c>
      <c r="AD18" s="53">
        <v>-3</v>
      </c>
      <c r="AE18" s="37">
        <v>-2</v>
      </c>
      <c r="AF18" s="53">
        <v>-3</v>
      </c>
    </row>
    <row r="19" spans="1:32" x14ac:dyDescent="0.2">
      <c r="A19" s="80" t="s">
        <v>276</v>
      </c>
      <c r="B19" s="63" t="s">
        <v>104</v>
      </c>
      <c r="C19" s="31">
        <v>0</v>
      </c>
      <c r="D19" s="37">
        <v>-2</v>
      </c>
      <c r="E19" s="35">
        <v>-1</v>
      </c>
      <c r="F19" s="35">
        <v>-1</v>
      </c>
      <c r="G19" s="37">
        <v>-2</v>
      </c>
      <c r="H19" s="35">
        <v>-1</v>
      </c>
      <c r="I19" s="31">
        <v>0</v>
      </c>
      <c r="J19" s="53">
        <v>-3</v>
      </c>
      <c r="K19" s="31">
        <v>0</v>
      </c>
      <c r="L19" s="31">
        <v>0</v>
      </c>
      <c r="M19" s="31">
        <v>0</v>
      </c>
      <c r="N19" s="31">
        <v>0</v>
      </c>
      <c r="O19" s="31">
        <v>0</v>
      </c>
      <c r="P19" s="31">
        <v>0</v>
      </c>
      <c r="Q19" s="31">
        <v>0</v>
      </c>
      <c r="R19" s="35">
        <v>-1</v>
      </c>
      <c r="S19" s="35">
        <v>-1</v>
      </c>
      <c r="T19" s="35">
        <v>-1</v>
      </c>
      <c r="U19" s="37">
        <v>-2</v>
      </c>
      <c r="V19" s="53">
        <v>-3</v>
      </c>
      <c r="W19" s="34">
        <v>1</v>
      </c>
      <c r="X19" s="35">
        <v>-1</v>
      </c>
      <c r="Y19" s="31">
        <v>0</v>
      </c>
      <c r="Z19" s="31">
        <v>0</v>
      </c>
      <c r="AA19" s="31">
        <v>0</v>
      </c>
      <c r="AB19" s="37">
        <v>-2</v>
      </c>
      <c r="AC19" s="31">
        <v>0</v>
      </c>
      <c r="AD19" s="31">
        <v>0</v>
      </c>
      <c r="AE19" s="31">
        <v>0</v>
      </c>
      <c r="AF19" s="37">
        <v>-2</v>
      </c>
    </row>
    <row r="20" spans="1:32" s="31" customFormat="1" x14ac:dyDescent="0.2">
      <c r="A20" s="80" t="s">
        <v>277</v>
      </c>
      <c r="B20" s="63" t="s">
        <v>105</v>
      </c>
      <c r="C20" s="35">
        <v>-1</v>
      </c>
      <c r="D20" s="35">
        <v>-1</v>
      </c>
      <c r="E20" s="31">
        <v>0</v>
      </c>
      <c r="F20" s="31">
        <v>0</v>
      </c>
      <c r="G20" s="53">
        <v>-3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1">
        <v>0</v>
      </c>
      <c r="N20" s="31">
        <v>0</v>
      </c>
      <c r="O20" s="31">
        <v>0</v>
      </c>
      <c r="P20" s="31">
        <v>0</v>
      </c>
      <c r="Q20" s="31">
        <v>0</v>
      </c>
      <c r="R20" s="31">
        <v>0</v>
      </c>
      <c r="S20" s="34">
        <v>1</v>
      </c>
      <c r="T20" s="35">
        <v>-1</v>
      </c>
      <c r="U20" s="35">
        <v>-1</v>
      </c>
      <c r="V20" s="31">
        <v>0</v>
      </c>
      <c r="W20" s="31">
        <v>0</v>
      </c>
      <c r="X20" s="37">
        <v>-2</v>
      </c>
      <c r="Y20" s="34">
        <v>1</v>
      </c>
      <c r="Z20" s="31">
        <v>0</v>
      </c>
      <c r="AA20" s="31">
        <v>0</v>
      </c>
      <c r="AB20" s="31">
        <v>0</v>
      </c>
      <c r="AC20" s="31">
        <v>0</v>
      </c>
      <c r="AD20" s="45">
        <v>3</v>
      </c>
      <c r="AE20" s="31">
        <v>0</v>
      </c>
      <c r="AF20" s="35">
        <v>-1</v>
      </c>
    </row>
    <row r="21" spans="1:32" s="31" customFormat="1" x14ac:dyDescent="0.2">
      <c r="A21" s="80" t="s">
        <v>278</v>
      </c>
      <c r="B21" s="63" t="s">
        <v>106</v>
      </c>
      <c r="C21" s="31">
        <v>0</v>
      </c>
      <c r="D21" s="31">
        <v>0</v>
      </c>
      <c r="E21" s="31">
        <v>0</v>
      </c>
      <c r="F21" s="31">
        <v>0</v>
      </c>
      <c r="G21" s="31">
        <v>0</v>
      </c>
      <c r="H21" s="31">
        <v>0</v>
      </c>
      <c r="I21" s="31">
        <v>0</v>
      </c>
      <c r="J21" s="31">
        <v>0</v>
      </c>
      <c r="K21" s="31">
        <v>0</v>
      </c>
      <c r="L21" s="31">
        <v>0</v>
      </c>
      <c r="M21" s="31">
        <v>0</v>
      </c>
      <c r="N21" s="31">
        <v>0</v>
      </c>
      <c r="O21" s="31">
        <v>0</v>
      </c>
      <c r="P21" s="31">
        <v>0</v>
      </c>
      <c r="Q21" s="31">
        <v>0</v>
      </c>
      <c r="R21" s="31">
        <v>0</v>
      </c>
      <c r="S21" s="31">
        <v>0</v>
      </c>
      <c r="T21" s="31">
        <v>0</v>
      </c>
      <c r="U21" s="31">
        <v>0</v>
      </c>
      <c r="V21" s="31">
        <v>0</v>
      </c>
      <c r="W21" s="31">
        <v>0</v>
      </c>
      <c r="X21" s="31">
        <v>0</v>
      </c>
      <c r="Y21" s="31">
        <v>0</v>
      </c>
      <c r="Z21" s="31">
        <v>0</v>
      </c>
      <c r="AA21" s="31">
        <v>0</v>
      </c>
      <c r="AB21" s="31">
        <v>0</v>
      </c>
      <c r="AC21" s="31">
        <v>0</v>
      </c>
      <c r="AD21" s="31">
        <v>0</v>
      </c>
      <c r="AE21" s="31">
        <v>0</v>
      </c>
      <c r="AF21" s="31">
        <v>0</v>
      </c>
    </row>
    <row r="22" spans="1:32" s="31" customFormat="1" x14ac:dyDescent="0.2">
      <c r="A22" s="80" t="s">
        <v>279</v>
      </c>
      <c r="B22" s="63" t="s">
        <v>107</v>
      </c>
      <c r="C22" s="31">
        <v>0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37">
        <v>-2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0</v>
      </c>
      <c r="Q22" s="31">
        <v>0</v>
      </c>
      <c r="R22" s="31">
        <v>0</v>
      </c>
      <c r="S22" s="31">
        <v>0</v>
      </c>
      <c r="T22" s="31">
        <v>0</v>
      </c>
      <c r="U22" s="31">
        <v>0</v>
      </c>
      <c r="V22" s="31">
        <v>0</v>
      </c>
      <c r="W22" s="31">
        <v>0</v>
      </c>
      <c r="X22" s="31">
        <v>0</v>
      </c>
      <c r="Y22" s="31">
        <v>0</v>
      </c>
      <c r="Z22" s="31">
        <v>0</v>
      </c>
      <c r="AA22" s="31">
        <v>0</v>
      </c>
      <c r="AB22" s="31">
        <v>0</v>
      </c>
      <c r="AC22" s="31">
        <v>0</v>
      </c>
      <c r="AD22" s="34">
        <v>1</v>
      </c>
      <c r="AE22" s="31">
        <v>0</v>
      </c>
      <c r="AF22" s="34">
        <v>1</v>
      </c>
    </row>
    <row r="23" spans="1:32" s="31" customFormat="1" x14ac:dyDescent="0.2">
      <c r="A23" s="80" t="s">
        <v>280</v>
      </c>
      <c r="B23" s="63" t="s">
        <v>108</v>
      </c>
      <c r="C23" s="31">
        <v>0</v>
      </c>
      <c r="D23" s="31">
        <v>0</v>
      </c>
      <c r="E23" s="31">
        <v>0</v>
      </c>
      <c r="F23" s="31">
        <v>0</v>
      </c>
      <c r="G23" s="31">
        <v>0</v>
      </c>
      <c r="H23" s="31">
        <v>0</v>
      </c>
      <c r="I23" s="31">
        <v>0</v>
      </c>
      <c r="J23" s="31">
        <v>0</v>
      </c>
      <c r="K23" s="31">
        <v>0</v>
      </c>
      <c r="L23" s="31">
        <v>0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1">
        <v>0</v>
      </c>
      <c r="S23" s="31">
        <v>0</v>
      </c>
      <c r="T23" s="31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1">
        <v>0</v>
      </c>
      <c r="AA23" s="31">
        <v>0</v>
      </c>
      <c r="AB23" s="31">
        <v>0</v>
      </c>
      <c r="AC23" s="31">
        <v>0</v>
      </c>
      <c r="AD23" s="31">
        <v>0</v>
      </c>
      <c r="AE23" s="31">
        <v>0</v>
      </c>
      <c r="AF23" s="31">
        <v>0</v>
      </c>
    </row>
    <row r="24" spans="1:32" s="31" customFormat="1" x14ac:dyDescent="0.2">
      <c r="A24" s="80" t="s">
        <v>281</v>
      </c>
      <c r="B24" s="63" t="s">
        <v>109</v>
      </c>
      <c r="C24" s="31">
        <v>0</v>
      </c>
      <c r="D24" s="31">
        <v>0</v>
      </c>
      <c r="E24" s="31">
        <v>0</v>
      </c>
      <c r="F24" s="31">
        <v>0</v>
      </c>
      <c r="G24" s="31">
        <v>0</v>
      </c>
      <c r="H24" s="31">
        <v>0</v>
      </c>
      <c r="I24" s="33">
        <v>2</v>
      </c>
      <c r="J24" s="31">
        <v>0</v>
      </c>
      <c r="K24" s="31">
        <v>0</v>
      </c>
      <c r="L24" s="31">
        <v>0</v>
      </c>
      <c r="M24" s="31">
        <v>0</v>
      </c>
      <c r="N24" s="31">
        <v>0</v>
      </c>
      <c r="O24" s="31">
        <v>0</v>
      </c>
      <c r="P24" s="31">
        <v>0</v>
      </c>
      <c r="Q24" s="35">
        <v>-1</v>
      </c>
      <c r="R24" s="35">
        <v>-1</v>
      </c>
      <c r="S24" s="35">
        <v>-1</v>
      </c>
      <c r="T24" s="35">
        <v>-1</v>
      </c>
      <c r="U24" s="37">
        <v>-2</v>
      </c>
      <c r="V24" s="35">
        <v>-1</v>
      </c>
      <c r="W24" s="33">
        <v>2</v>
      </c>
      <c r="X24" s="31">
        <v>0</v>
      </c>
      <c r="Y24" s="34">
        <v>1</v>
      </c>
      <c r="Z24" s="35">
        <v>-1</v>
      </c>
      <c r="AA24" s="35">
        <v>-1</v>
      </c>
      <c r="AB24" s="34">
        <v>1</v>
      </c>
      <c r="AC24" s="35">
        <v>-1</v>
      </c>
      <c r="AD24" s="31">
        <v>0</v>
      </c>
      <c r="AE24" s="53">
        <v>-3</v>
      </c>
      <c r="AF24" s="37">
        <v>-2</v>
      </c>
    </row>
    <row r="25" spans="1:32" s="31" customFormat="1" x14ac:dyDescent="0.2">
      <c r="A25" s="80" t="s">
        <v>282</v>
      </c>
      <c r="B25" s="63" t="s">
        <v>110</v>
      </c>
      <c r="C25" s="31">
        <v>0</v>
      </c>
      <c r="D25" s="31">
        <v>0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0</v>
      </c>
      <c r="L25" s="31">
        <v>0</v>
      </c>
      <c r="M25" s="31">
        <v>0</v>
      </c>
      <c r="N25" s="31">
        <v>0</v>
      </c>
      <c r="O25" s="31">
        <v>0</v>
      </c>
      <c r="P25" s="31">
        <v>0</v>
      </c>
      <c r="Q25" s="35">
        <v>-1</v>
      </c>
      <c r="R25" s="31">
        <v>0</v>
      </c>
      <c r="S25" s="31">
        <v>0</v>
      </c>
      <c r="T25" s="31">
        <v>0</v>
      </c>
      <c r="U25" s="31">
        <v>0</v>
      </c>
      <c r="V25" s="31">
        <v>0</v>
      </c>
      <c r="W25" s="31">
        <v>0</v>
      </c>
      <c r="X25" s="31">
        <v>0</v>
      </c>
      <c r="Y25" s="31">
        <v>0</v>
      </c>
      <c r="Z25" s="31">
        <v>0</v>
      </c>
      <c r="AA25" s="31">
        <v>0</v>
      </c>
      <c r="AB25" s="31">
        <v>0</v>
      </c>
      <c r="AC25" s="31">
        <v>0</v>
      </c>
      <c r="AD25" s="31">
        <v>0</v>
      </c>
      <c r="AE25" s="31">
        <v>0</v>
      </c>
      <c r="AF25" s="31">
        <v>0</v>
      </c>
    </row>
    <row r="26" spans="1:32" x14ac:dyDescent="0.2">
      <c r="A26" s="80" t="s">
        <v>283</v>
      </c>
      <c r="B26" s="63" t="s">
        <v>111</v>
      </c>
      <c r="C26" s="31">
        <v>0</v>
      </c>
      <c r="D26" s="31">
        <v>0</v>
      </c>
      <c r="E26" s="31">
        <v>0</v>
      </c>
      <c r="F26" s="31">
        <v>0</v>
      </c>
      <c r="G26" s="31">
        <v>0</v>
      </c>
      <c r="H26" s="31">
        <v>0</v>
      </c>
      <c r="I26" s="31">
        <v>0</v>
      </c>
      <c r="J26" s="31">
        <v>0</v>
      </c>
      <c r="K26" s="31">
        <v>0</v>
      </c>
      <c r="L26" s="31">
        <v>0</v>
      </c>
      <c r="M26" s="31">
        <v>0</v>
      </c>
      <c r="N26" s="31">
        <v>0</v>
      </c>
      <c r="O26" s="31">
        <v>0</v>
      </c>
      <c r="P26" s="31">
        <v>0</v>
      </c>
      <c r="Q26" s="31">
        <v>0</v>
      </c>
      <c r="R26" s="31">
        <v>0</v>
      </c>
      <c r="S26" s="31">
        <v>0</v>
      </c>
      <c r="T26" s="31">
        <v>0</v>
      </c>
      <c r="U26" s="31">
        <v>0</v>
      </c>
      <c r="V26" s="31">
        <v>0</v>
      </c>
      <c r="W26" s="31">
        <v>0</v>
      </c>
      <c r="X26" s="31">
        <v>0</v>
      </c>
      <c r="Y26" s="31">
        <v>0</v>
      </c>
      <c r="Z26" s="31">
        <v>0</v>
      </c>
      <c r="AA26" s="31">
        <v>0</v>
      </c>
      <c r="AB26" s="31">
        <v>0</v>
      </c>
      <c r="AC26" s="31">
        <v>0</v>
      </c>
      <c r="AD26" s="31">
        <v>0</v>
      </c>
      <c r="AE26" s="31">
        <v>0</v>
      </c>
      <c r="AF26" s="31">
        <v>0</v>
      </c>
    </row>
    <row r="27" spans="1:32" x14ac:dyDescent="0.2">
      <c r="A27" s="80" t="s">
        <v>284</v>
      </c>
      <c r="B27" s="63" t="s">
        <v>112</v>
      </c>
      <c r="C27" s="31">
        <v>0</v>
      </c>
      <c r="D27" s="31">
        <v>0</v>
      </c>
      <c r="E27" s="31">
        <v>0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  <c r="O27" s="31">
        <v>0</v>
      </c>
      <c r="P27" s="31">
        <v>0</v>
      </c>
      <c r="Q27" s="31">
        <v>0</v>
      </c>
      <c r="R27" s="31">
        <v>0</v>
      </c>
      <c r="S27" s="31">
        <v>0</v>
      </c>
      <c r="T27" s="31">
        <v>0</v>
      </c>
      <c r="U27" s="31">
        <v>0</v>
      </c>
      <c r="V27" s="31">
        <v>0</v>
      </c>
      <c r="W27" s="31">
        <v>0</v>
      </c>
      <c r="X27" s="31">
        <v>0</v>
      </c>
      <c r="Y27" s="31">
        <v>0</v>
      </c>
      <c r="Z27" s="31">
        <v>0</v>
      </c>
      <c r="AA27" s="31">
        <v>0</v>
      </c>
      <c r="AB27" s="31">
        <v>0</v>
      </c>
      <c r="AC27" s="31">
        <v>0</v>
      </c>
      <c r="AD27" s="31">
        <v>0</v>
      </c>
      <c r="AE27" s="31">
        <v>0</v>
      </c>
      <c r="AF27" s="31">
        <v>0</v>
      </c>
    </row>
    <row r="28" spans="1:32" s="31" customFormat="1" x14ac:dyDescent="0.2">
      <c r="A28" s="80" t="s">
        <v>285</v>
      </c>
      <c r="B28" s="63" t="s">
        <v>113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0</v>
      </c>
      <c r="Q28" s="31">
        <v>0</v>
      </c>
      <c r="R28" s="31">
        <v>0</v>
      </c>
      <c r="S28" s="31">
        <v>0</v>
      </c>
      <c r="T28" s="31">
        <v>0</v>
      </c>
      <c r="U28" s="31">
        <v>0</v>
      </c>
      <c r="V28" s="31">
        <v>0</v>
      </c>
      <c r="W28" s="31">
        <v>0</v>
      </c>
      <c r="X28" s="31">
        <v>0</v>
      </c>
      <c r="Y28" s="31">
        <v>0</v>
      </c>
      <c r="Z28" s="31">
        <v>0</v>
      </c>
      <c r="AA28" s="31">
        <v>0</v>
      </c>
      <c r="AB28" s="31">
        <v>0</v>
      </c>
      <c r="AC28" s="31">
        <v>0</v>
      </c>
      <c r="AD28" s="31">
        <v>0</v>
      </c>
      <c r="AE28" s="31">
        <v>0</v>
      </c>
      <c r="AF28" s="31">
        <v>0</v>
      </c>
    </row>
    <row r="29" spans="1:32" x14ac:dyDescent="0.2">
      <c r="A29" s="80" t="s">
        <v>286</v>
      </c>
      <c r="B29" s="64" t="s">
        <v>114</v>
      </c>
      <c r="C29" s="31">
        <v>0</v>
      </c>
      <c r="D29" s="31">
        <v>0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0</v>
      </c>
      <c r="N29" s="31">
        <v>0</v>
      </c>
      <c r="O29" s="31">
        <v>0</v>
      </c>
      <c r="P29" s="31">
        <v>0</v>
      </c>
      <c r="Q29" s="31">
        <v>0</v>
      </c>
      <c r="R29" s="31">
        <v>0</v>
      </c>
      <c r="S29" s="31">
        <v>0</v>
      </c>
      <c r="T29" s="31">
        <v>0</v>
      </c>
      <c r="U29" s="31">
        <v>0</v>
      </c>
      <c r="V29" s="31">
        <v>0</v>
      </c>
      <c r="W29" s="31">
        <v>0</v>
      </c>
      <c r="X29" s="31">
        <v>0</v>
      </c>
      <c r="Y29" s="31">
        <v>0</v>
      </c>
      <c r="Z29" s="31">
        <v>0</v>
      </c>
      <c r="AA29" s="31">
        <v>0</v>
      </c>
      <c r="AB29" s="31">
        <v>0</v>
      </c>
      <c r="AC29" s="31">
        <v>0</v>
      </c>
      <c r="AD29" s="31">
        <v>0</v>
      </c>
      <c r="AE29" s="31">
        <v>0</v>
      </c>
      <c r="AF29" s="31">
        <v>0</v>
      </c>
    </row>
    <row r="30" spans="1:32" x14ac:dyDescent="0.2">
      <c r="A30" s="80" t="s">
        <v>287</v>
      </c>
      <c r="B30" s="64" t="s">
        <v>115</v>
      </c>
      <c r="C30" s="35">
        <v>-1</v>
      </c>
      <c r="D30" s="31">
        <v>0</v>
      </c>
      <c r="E30" s="31">
        <v>0</v>
      </c>
      <c r="F30" s="31">
        <v>0</v>
      </c>
      <c r="G30" s="37">
        <v>-2</v>
      </c>
      <c r="H30" s="31">
        <v>0</v>
      </c>
      <c r="I30" s="31">
        <v>0</v>
      </c>
      <c r="J30" s="31">
        <v>0</v>
      </c>
      <c r="K30" s="35">
        <v>-1</v>
      </c>
      <c r="L30" s="35">
        <v>-1</v>
      </c>
      <c r="M30" s="35">
        <v>-1</v>
      </c>
      <c r="N30" s="31">
        <v>0</v>
      </c>
      <c r="O30" s="31">
        <v>0</v>
      </c>
      <c r="P30" s="31">
        <v>0</v>
      </c>
      <c r="Q30" s="35">
        <v>-1</v>
      </c>
      <c r="R30" s="31">
        <v>0</v>
      </c>
      <c r="S30" s="35">
        <v>-1</v>
      </c>
      <c r="T30" s="31">
        <v>0</v>
      </c>
      <c r="U30" s="31">
        <v>0</v>
      </c>
      <c r="V30" s="31">
        <v>0</v>
      </c>
      <c r="W30" s="34">
        <v>1</v>
      </c>
      <c r="X30" s="31">
        <v>0</v>
      </c>
      <c r="Y30" s="31">
        <v>0</v>
      </c>
      <c r="Z30" s="35">
        <v>-1</v>
      </c>
      <c r="AA30" s="35">
        <v>-1</v>
      </c>
      <c r="AB30" s="53">
        <v>-3</v>
      </c>
      <c r="AC30" s="35">
        <v>-1</v>
      </c>
      <c r="AD30" s="31">
        <v>0</v>
      </c>
      <c r="AE30" s="35">
        <v>-1</v>
      </c>
      <c r="AF30" s="31">
        <v>0</v>
      </c>
    </row>
    <row r="31" spans="1:32" x14ac:dyDescent="0.2">
      <c r="A31" s="80" t="s">
        <v>288</v>
      </c>
      <c r="B31" s="63" t="s">
        <v>116</v>
      </c>
      <c r="C31" s="31">
        <v>0</v>
      </c>
      <c r="D31" s="31">
        <v>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1">
        <v>0</v>
      </c>
      <c r="K31" s="31">
        <v>0</v>
      </c>
      <c r="L31" s="31">
        <v>0</v>
      </c>
      <c r="M31" s="31">
        <v>0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0</v>
      </c>
      <c r="T31" s="31">
        <v>0</v>
      </c>
      <c r="U31" s="31">
        <v>0</v>
      </c>
      <c r="V31" s="31">
        <v>0</v>
      </c>
      <c r="W31" s="31">
        <v>0</v>
      </c>
      <c r="X31" s="31">
        <v>0</v>
      </c>
      <c r="Y31" s="31">
        <v>0</v>
      </c>
      <c r="Z31" s="31">
        <v>0</v>
      </c>
      <c r="AA31" s="31">
        <v>0</v>
      </c>
      <c r="AB31" s="31">
        <v>0</v>
      </c>
      <c r="AC31" s="31">
        <v>0</v>
      </c>
      <c r="AD31" s="34">
        <v>1</v>
      </c>
      <c r="AE31" s="31">
        <v>0</v>
      </c>
      <c r="AF31" s="31">
        <v>0</v>
      </c>
    </row>
    <row r="32" spans="1:32" s="31" customFormat="1" x14ac:dyDescent="0.2">
      <c r="A32" s="80" t="s">
        <v>289</v>
      </c>
      <c r="B32" s="63" t="s">
        <v>117</v>
      </c>
      <c r="C32" s="31">
        <v>0</v>
      </c>
      <c r="D32" s="31">
        <v>0</v>
      </c>
      <c r="E32" s="31">
        <v>0</v>
      </c>
      <c r="F32" s="31">
        <v>0</v>
      </c>
      <c r="G32" s="31">
        <v>0</v>
      </c>
      <c r="H32" s="31">
        <v>0</v>
      </c>
      <c r="I32" s="35">
        <v>-1</v>
      </c>
      <c r="J32" s="31">
        <v>0</v>
      </c>
      <c r="K32" s="31">
        <v>0</v>
      </c>
      <c r="L32" s="31">
        <v>0</v>
      </c>
      <c r="M32" s="31">
        <v>0</v>
      </c>
      <c r="N32" s="31">
        <v>0</v>
      </c>
      <c r="O32" s="31">
        <v>0</v>
      </c>
      <c r="P32" s="31">
        <v>0</v>
      </c>
      <c r="Q32" s="31">
        <v>0</v>
      </c>
      <c r="R32" s="31">
        <v>0</v>
      </c>
      <c r="S32" s="31">
        <v>0</v>
      </c>
      <c r="T32" s="31">
        <v>0</v>
      </c>
      <c r="U32" s="31">
        <v>0</v>
      </c>
      <c r="V32" s="31">
        <v>0</v>
      </c>
      <c r="W32" s="31">
        <v>0</v>
      </c>
      <c r="X32" s="31">
        <v>0</v>
      </c>
      <c r="Y32" s="31">
        <v>0</v>
      </c>
      <c r="Z32" s="31">
        <v>0</v>
      </c>
      <c r="AA32" s="31">
        <v>0</v>
      </c>
      <c r="AB32" s="31">
        <v>0</v>
      </c>
      <c r="AC32" s="31">
        <v>0</v>
      </c>
      <c r="AD32" s="31">
        <v>0</v>
      </c>
      <c r="AE32" s="31">
        <v>0</v>
      </c>
      <c r="AF32" s="31">
        <v>0</v>
      </c>
    </row>
    <row r="33" spans="1:32" s="31" customFormat="1" x14ac:dyDescent="0.2">
      <c r="A33" s="80" t="s">
        <v>290</v>
      </c>
      <c r="B33" s="63" t="s">
        <v>118</v>
      </c>
      <c r="C33" s="31">
        <v>0</v>
      </c>
      <c r="D33" s="37">
        <v>-2</v>
      </c>
      <c r="E33" s="35">
        <v>-1</v>
      </c>
      <c r="F33" s="37">
        <v>-2</v>
      </c>
      <c r="G33" s="53">
        <v>-3</v>
      </c>
      <c r="H33" s="53">
        <v>-3</v>
      </c>
      <c r="I33" s="31">
        <v>0</v>
      </c>
      <c r="J33" s="53">
        <v>-3</v>
      </c>
      <c r="K33" s="53">
        <v>-3</v>
      </c>
      <c r="L33" s="53">
        <v>-3</v>
      </c>
      <c r="M33" s="53">
        <v>-3</v>
      </c>
      <c r="N33" s="37">
        <v>-2</v>
      </c>
      <c r="O33" s="37">
        <v>-2</v>
      </c>
      <c r="P33" s="37">
        <v>-2</v>
      </c>
      <c r="Q33" s="3">
        <v>0</v>
      </c>
      <c r="R33" s="37">
        <v>-2</v>
      </c>
      <c r="S33" s="35">
        <v>-1</v>
      </c>
      <c r="T33" s="35">
        <v>-1</v>
      </c>
      <c r="U33" s="3">
        <v>0</v>
      </c>
      <c r="V33" s="3">
        <v>0</v>
      </c>
      <c r="W33" s="3">
        <v>0</v>
      </c>
      <c r="X33" s="35">
        <v>-1</v>
      </c>
      <c r="Y33" s="3">
        <v>0</v>
      </c>
      <c r="Z33" s="3">
        <v>0</v>
      </c>
      <c r="AA33" s="3">
        <v>0</v>
      </c>
      <c r="AB33" s="53">
        <v>-3</v>
      </c>
      <c r="AC33" s="53">
        <v>-3</v>
      </c>
      <c r="AD33" s="3">
        <v>0</v>
      </c>
      <c r="AE33" s="53">
        <v>-3</v>
      </c>
      <c r="AF33" s="53">
        <v>-3</v>
      </c>
    </row>
    <row r="34" spans="1:32" s="31" customFormat="1" x14ac:dyDescent="0.2">
      <c r="A34" s="80" t="s">
        <v>291</v>
      </c>
      <c r="B34" s="64" t="s">
        <v>119</v>
      </c>
      <c r="C34" s="31">
        <v>0</v>
      </c>
      <c r="D34" s="31">
        <v>0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1">
        <v>0</v>
      </c>
      <c r="K34" s="31">
        <v>0</v>
      </c>
      <c r="L34" s="31">
        <v>0</v>
      </c>
      <c r="M34" s="31">
        <v>0</v>
      </c>
      <c r="N34" s="31">
        <v>0</v>
      </c>
      <c r="O34" s="31">
        <v>0</v>
      </c>
      <c r="P34" s="31">
        <v>0</v>
      </c>
      <c r="Q34" s="31">
        <v>0</v>
      </c>
      <c r="R34" s="31">
        <v>0</v>
      </c>
      <c r="S34" s="31">
        <v>0</v>
      </c>
      <c r="T34" s="31">
        <v>0</v>
      </c>
      <c r="U34" s="31">
        <v>0</v>
      </c>
      <c r="V34" s="31">
        <v>0</v>
      </c>
      <c r="W34" s="31">
        <v>0</v>
      </c>
      <c r="X34" s="31">
        <v>0</v>
      </c>
      <c r="Y34" s="36">
        <v>-1</v>
      </c>
      <c r="Z34" s="31">
        <v>0</v>
      </c>
      <c r="AA34" s="31">
        <v>0</v>
      </c>
      <c r="AB34" s="36">
        <v>-1</v>
      </c>
      <c r="AC34" s="31">
        <v>0</v>
      </c>
      <c r="AD34" s="31">
        <v>0</v>
      </c>
      <c r="AE34" s="31">
        <v>0</v>
      </c>
      <c r="AF34" s="31">
        <v>0</v>
      </c>
    </row>
    <row r="35" spans="1:32" s="31" customFormat="1" x14ac:dyDescent="0.2">
      <c r="A35" s="80" t="s">
        <v>292</v>
      </c>
      <c r="B35" s="64" t="s">
        <v>120</v>
      </c>
      <c r="C35" s="31">
        <v>0</v>
      </c>
      <c r="D35" s="31">
        <v>0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0</v>
      </c>
      <c r="L35" s="31">
        <v>0</v>
      </c>
      <c r="M35" s="31">
        <v>0</v>
      </c>
      <c r="N35" s="31">
        <v>0</v>
      </c>
      <c r="O35" s="31">
        <v>0</v>
      </c>
      <c r="P35" s="31">
        <v>0</v>
      </c>
      <c r="Q35" s="31">
        <v>0</v>
      </c>
      <c r="R35" s="31">
        <v>0</v>
      </c>
      <c r="S35" s="31">
        <v>0</v>
      </c>
      <c r="T35" s="31">
        <v>0</v>
      </c>
      <c r="U35" s="31">
        <v>0</v>
      </c>
      <c r="V35" s="31">
        <v>0</v>
      </c>
      <c r="W35" s="31">
        <v>0</v>
      </c>
      <c r="X35" s="31">
        <v>0</v>
      </c>
      <c r="Y35" s="31">
        <v>0</v>
      </c>
      <c r="Z35" s="31">
        <v>0</v>
      </c>
      <c r="AA35" s="31">
        <v>0</v>
      </c>
      <c r="AB35" s="31">
        <v>0</v>
      </c>
      <c r="AC35" s="31">
        <v>0</v>
      </c>
      <c r="AD35" s="31">
        <v>0</v>
      </c>
      <c r="AE35" s="31">
        <v>0</v>
      </c>
      <c r="AF35" s="31">
        <v>0</v>
      </c>
    </row>
    <row r="36" spans="1:32" s="31" customFormat="1" x14ac:dyDescent="0.2">
      <c r="A36" s="80" t="s">
        <v>293</v>
      </c>
      <c r="B36" s="64" t="s">
        <v>121</v>
      </c>
      <c r="C36" s="31">
        <v>0</v>
      </c>
      <c r="D36" s="31">
        <v>0</v>
      </c>
      <c r="E36" s="31">
        <v>0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0</v>
      </c>
      <c r="U36" s="31">
        <v>0</v>
      </c>
      <c r="V36" s="31">
        <v>0</v>
      </c>
      <c r="W36" s="31">
        <v>0</v>
      </c>
      <c r="X36" s="31">
        <v>0</v>
      </c>
      <c r="Y36" s="31">
        <v>0</v>
      </c>
      <c r="Z36" s="31">
        <v>0</v>
      </c>
      <c r="AA36" s="31">
        <v>0</v>
      </c>
      <c r="AB36" s="31">
        <v>0</v>
      </c>
      <c r="AC36" s="31">
        <v>0</v>
      </c>
      <c r="AD36" s="31">
        <v>0</v>
      </c>
      <c r="AE36" s="31">
        <v>0</v>
      </c>
      <c r="AF36" s="31">
        <v>0</v>
      </c>
    </row>
    <row r="37" spans="1:32" s="31" customFormat="1" x14ac:dyDescent="0.2">
      <c r="A37" s="80" t="s">
        <v>294</v>
      </c>
      <c r="B37" s="64" t="s">
        <v>122</v>
      </c>
      <c r="C37" s="31">
        <v>0</v>
      </c>
      <c r="D37" s="35">
        <v>-1</v>
      </c>
      <c r="E37" s="35">
        <v>-1</v>
      </c>
      <c r="F37" s="37">
        <v>-2</v>
      </c>
      <c r="G37" s="53">
        <v>-3</v>
      </c>
      <c r="H37" s="53">
        <v>-3</v>
      </c>
      <c r="I37" s="45">
        <v>3</v>
      </c>
      <c r="J37" s="45">
        <v>3</v>
      </c>
      <c r="K37" s="37">
        <v>-2</v>
      </c>
      <c r="L37" s="53">
        <v>-3</v>
      </c>
      <c r="M37" s="35">
        <v>-1</v>
      </c>
      <c r="N37" s="37">
        <v>-2</v>
      </c>
      <c r="O37" s="37">
        <v>-2</v>
      </c>
      <c r="P37" s="37">
        <v>-2</v>
      </c>
      <c r="Q37" s="37">
        <v>-2</v>
      </c>
      <c r="R37" s="37">
        <v>-2</v>
      </c>
      <c r="S37" s="37">
        <v>-2</v>
      </c>
      <c r="T37" s="37">
        <v>-2</v>
      </c>
      <c r="U37" s="37">
        <v>-2</v>
      </c>
      <c r="V37" s="37">
        <v>-2</v>
      </c>
      <c r="W37" s="33">
        <v>2</v>
      </c>
      <c r="X37" s="35">
        <v>-1</v>
      </c>
      <c r="Y37" s="34">
        <v>1</v>
      </c>
      <c r="Z37" s="37">
        <v>-2</v>
      </c>
      <c r="AA37" s="37">
        <v>-2</v>
      </c>
      <c r="AB37" s="37">
        <v>-2</v>
      </c>
      <c r="AC37" s="37">
        <v>-2</v>
      </c>
      <c r="AD37" s="37">
        <v>-2</v>
      </c>
      <c r="AE37" s="37">
        <v>-2</v>
      </c>
      <c r="AF37" s="37">
        <v>-2</v>
      </c>
    </row>
    <row r="38" spans="1:32" s="31" customFormat="1" x14ac:dyDescent="0.2">
      <c r="A38" s="80" t="s">
        <v>295</v>
      </c>
      <c r="B38" s="63" t="s">
        <v>78</v>
      </c>
      <c r="C38" s="31">
        <v>0</v>
      </c>
      <c r="D38" s="31">
        <v>0</v>
      </c>
      <c r="E38" s="31">
        <v>0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0</v>
      </c>
      <c r="L38" s="31">
        <v>0</v>
      </c>
      <c r="M38" s="31">
        <v>0</v>
      </c>
      <c r="N38" s="31">
        <v>0</v>
      </c>
      <c r="O38" s="31">
        <v>0</v>
      </c>
      <c r="P38" s="31">
        <v>0</v>
      </c>
      <c r="Q38" s="31">
        <v>0</v>
      </c>
      <c r="R38" s="31">
        <v>0</v>
      </c>
      <c r="S38" s="31">
        <v>0</v>
      </c>
      <c r="T38" s="31">
        <v>0</v>
      </c>
      <c r="U38" s="31">
        <v>0</v>
      </c>
      <c r="V38" s="31">
        <v>0</v>
      </c>
      <c r="W38" s="31">
        <v>0</v>
      </c>
      <c r="X38" s="31">
        <v>0</v>
      </c>
      <c r="Y38" s="31">
        <v>0</v>
      </c>
      <c r="Z38" s="31">
        <v>0</v>
      </c>
      <c r="AA38" s="31">
        <v>0</v>
      </c>
      <c r="AB38" s="31">
        <v>0</v>
      </c>
      <c r="AC38" s="31">
        <v>0</v>
      </c>
      <c r="AD38" s="31">
        <v>0</v>
      </c>
      <c r="AE38" s="31">
        <v>0</v>
      </c>
      <c r="AF38" s="31">
        <v>0</v>
      </c>
    </row>
    <row r="39" spans="1:32" s="31" customFormat="1" x14ac:dyDescent="0.2">
      <c r="A39" s="80" t="s">
        <v>296</v>
      </c>
      <c r="B39" s="64" t="s">
        <v>123</v>
      </c>
      <c r="C39" s="31">
        <v>0</v>
      </c>
      <c r="D39" s="37">
        <v>-2</v>
      </c>
      <c r="E39" s="53">
        <v>-3</v>
      </c>
      <c r="F39" s="53">
        <v>-3</v>
      </c>
      <c r="G39" s="53">
        <v>-3</v>
      </c>
      <c r="H39" s="53">
        <v>-3</v>
      </c>
      <c r="I39" s="31">
        <v>0</v>
      </c>
      <c r="J39" s="45">
        <v>3</v>
      </c>
      <c r="K39" s="35">
        <v>-1</v>
      </c>
      <c r="L39" s="53">
        <v>-3</v>
      </c>
      <c r="M39" s="35">
        <v>-1</v>
      </c>
      <c r="N39" s="31">
        <v>0</v>
      </c>
      <c r="O39" s="53">
        <v>-3</v>
      </c>
      <c r="P39" s="31">
        <v>0</v>
      </c>
      <c r="Q39" s="53">
        <v>-3</v>
      </c>
      <c r="R39" s="35">
        <v>-1</v>
      </c>
      <c r="S39" s="35">
        <v>-1</v>
      </c>
      <c r="T39" s="35">
        <v>-1</v>
      </c>
      <c r="U39" s="53">
        <v>-3</v>
      </c>
      <c r="V39" s="53">
        <v>-3</v>
      </c>
      <c r="W39" s="53">
        <v>-3</v>
      </c>
      <c r="X39" s="31">
        <v>0</v>
      </c>
      <c r="Y39" s="31">
        <v>0</v>
      </c>
      <c r="Z39" s="37">
        <v>-2</v>
      </c>
      <c r="AA39" s="37">
        <v>-2</v>
      </c>
      <c r="AB39" s="53">
        <v>-3</v>
      </c>
      <c r="AC39" s="35">
        <v>-1</v>
      </c>
      <c r="AD39" s="37">
        <v>-2</v>
      </c>
      <c r="AE39" s="53">
        <v>-3</v>
      </c>
      <c r="AF39" s="53">
        <v>-3</v>
      </c>
    </row>
    <row r="40" spans="1:32" x14ac:dyDescent="0.2">
      <c r="A40" s="80" t="s">
        <v>297</v>
      </c>
      <c r="B40" s="64" t="s">
        <v>124</v>
      </c>
      <c r="C40" s="31">
        <v>0</v>
      </c>
      <c r="D40" s="31">
        <v>0</v>
      </c>
      <c r="E40" s="31">
        <v>0</v>
      </c>
      <c r="F40" s="37">
        <v>-2</v>
      </c>
      <c r="G40" s="31">
        <v>0</v>
      </c>
      <c r="H40" s="31">
        <v>0</v>
      </c>
      <c r="I40" s="34">
        <v>1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1">
        <v>0</v>
      </c>
      <c r="P40" s="31">
        <v>0</v>
      </c>
      <c r="Q40" s="31">
        <v>0</v>
      </c>
      <c r="R40" s="31">
        <v>0</v>
      </c>
      <c r="S40" s="31">
        <v>0</v>
      </c>
      <c r="T40" s="31">
        <v>0</v>
      </c>
      <c r="U40" s="31">
        <v>0</v>
      </c>
      <c r="V40" s="31">
        <v>0</v>
      </c>
      <c r="W40" s="31">
        <v>0</v>
      </c>
      <c r="X40" s="31">
        <v>0</v>
      </c>
      <c r="Y40" s="35">
        <v>-1</v>
      </c>
      <c r="Z40" s="31">
        <v>0</v>
      </c>
      <c r="AA40" s="31">
        <v>0</v>
      </c>
      <c r="AB40" s="31">
        <v>0</v>
      </c>
      <c r="AC40" s="31">
        <v>0</v>
      </c>
      <c r="AD40" s="31">
        <v>0</v>
      </c>
      <c r="AE40" s="31">
        <v>0</v>
      </c>
      <c r="AF40" s="31">
        <v>0</v>
      </c>
    </row>
    <row r="41" spans="1:32" s="31" customFormat="1" x14ac:dyDescent="0.2">
      <c r="A41" s="80" t="s">
        <v>298</v>
      </c>
      <c r="B41" s="63" t="s">
        <v>125</v>
      </c>
      <c r="C41" s="31">
        <v>0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7">
        <v>-2</v>
      </c>
      <c r="K41" s="31">
        <v>0</v>
      </c>
      <c r="L41" s="31">
        <v>0</v>
      </c>
      <c r="M41" s="31">
        <v>0</v>
      </c>
      <c r="N41" s="31">
        <v>0</v>
      </c>
      <c r="O41" s="31">
        <v>0</v>
      </c>
      <c r="P41" s="31">
        <v>0</v>
      </c>
      <c r="Q41" s="31">
        <v>0</v>
      </c>
      <c r="R41" s="37">
        <v>-2</v>
      </c>
      <c r="S41" s="31">
        <v>0</v>
      </c>
      <c r="T41" s="31">
        <v>0</v>
      </c>
      <c r="U41" s="31">
        <v>0</v>
      </c>
      <c r="V41" s="31">
        <v>0</v>
      </c>
      <c r="W41" s="31">
        <v>0</v>
      </c>
      <c r="X41" s="31">
        <v>0</v>
      </c>
      <c r="Y41" s="36">
        <v>-1</v>
      </c>
      <c r="Z41" s="31">
        <v>0</v>
      </c>
      <c r="AA41" s="31">
        <v>0</v>
      </c>
      <c r="AB41" s="31">
        <v>0</v>
      </c>
      <c r="AC41" s="31">
        <v>0</v>
      </c>
      <c r="AD41" s="31">
        <v>0</v>
      </c>
      <c r="AE41" s="31">
        <v>0</v>
      </c>
      <c r="AF41" s="31">
        <v>0</v>
      </c>
    </row>
    <row r="42" spans="1:32" s="31" customFormat="1" x14ac:dyDescent="0.2">
      <c r="A42" s="80" t="s">
        <v>299</v>
      </c>
      <c r="B42" s="63" t="s">
        <v>126</v>
      </c>
      <c r="C42" s="31">
        <v>0</v>
      </c>
      <c r="D42" s="31">
        <v>0</v>
      </c>
      <c r="E42" s="31">
        <v>0</v>
      </c>
      <c r="F42" s="35">
        <v>-1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0</v>
      </c>
      <c r="N42" s="31">
        <v>0</v>
      </c>
      <c r="O42" s="31">
        <v>0</v>
      </c>
      <c r="P42" s="31">
        <v>0</v>
      </c>
      <c r="Q42" s="31">
        <v>0</v>
      </c>
      <c r="R42" s="31">
        <v>0</v>
      </c>
      <c r="S42" s="31">
        <v>0</v>
      </c>
      <c r="T42" s="31">
        <v>0</v>
      </c>
      <c r="U42" s="31">
        <v>0</v>
      </c>
      <c r="V42" s="31">
        <v>0</v>
      </c>
      <c r="W42" s="34">
        <v>1</v>
      </c>
      <c r="X42" s="31">
        <v>0</v>
      </c>
      <c r="Y42" s="31">
        <v>0</v>
      </c>
      <c r="Z42" s="31">
        <v>0</v>
      </c>
      <c r="AA42" s="31">
        <v>0</v>
      </c>
      <c r="AB42" s="34">
        <v>1</v>
      </c>
      <c r="AC42" s="31">
        <v>0</v>
      </c>
      <c r="AD42" s="31">
        <v>0</v>
      </c>
      <c r="AE42" s="34">
        <v>1</v>
      </c>
      <c r="AF42" s="31">
        <v>0</v>
      </c>
    </row>
    <row r="43" spans="1:32" s="31" customFormat="1" x14ac:dyDescent="0.2">
      <c r="A43" s="80" t="s">
        <v>300</v>
      </c>
      <c r="B43" s="63" t="s">
        <v>127</v>
      </c>
      <c r="C43" s="31">
        <v>0</v>
      </c>
      <c r="D43" s="31">
        <v>0</v>
      </c>
      <c r="E43" s="35">
        <v>-1</v>
      </c>
      <c r="F43" s="35">
        <v>-1</v>
      </c>
      <c r="G43" s="31">
        <v>0</v>
      </c>
      <c r="H43" s="31">
        <v>0</v>
      </c>
      <c r="I43" s="45">
        <v>3</v>
      </c>
      <c r="J43" s="31">
        <v>0</v>
      </c>
      <c r="K43" s="37">
        <v>-2</v>
      </c>
      <c r="L43" s="37">
        <v>-2</v>
      </c>
      <c r="M43" s="31">
        <v>0</v>
      </c>
      <c r="N43" s="37">
        <v>-2</v>
      </c>
      <c r="O43" s="37">
        <v>-2</v>
      </c>
      <c r="P43" s="31">
        <v>0</v>
      </c>
      <c r="Q43" s="53">
        <v>-3</v>
      </c>
      <c r="R43" s="35">
        <v>-1</v>
      </c>
      <c r="S43" s="31">
        <v>0</v>
      </c>
      <c r="T43" s="53">
        <v>-3</v>
      </c>
      <c r="U43" s="53">
        <v>-3</v>
      </c>
      <c r="V43" s="31">
        <v>0</v>
      </c>
      <c r="W43" s="31">
        <v>0</v>
      </c>
      <c r="X43" s="37">
        <v>-2</v>
      </c>
      <c r="Y43" s="35">
        <v>-1</v>
      </c>
      <c r="Z43" s="53">
        <v>-3</v>
      </c>
      <c r="AA43" s="53">
        <v>-3</v>
      </c>
      <c r="AB43" s="37">
        <v>-2</v>
      </c>
      <c r="AC43" s="53">
        <v>-3</v>
      </c>
      <c r="AD43" s="53">
        <v>-3</v>
      </c>
      <c r="AE43" s="31">
        <v>0</v>
      </c>
      <c r="AF43" s="35">
        <v>-1</v>
      </c>
    </row>
    <row r="44" spans="1:32" s="31" customFormat="1" x14ac:dyDescent="0.2">
      <c r="A44" s="80" t="s">
        <v>301</v>
      </c>
      <c r="B44" s="63" t="s">
        <v>128</v>
      </c>
      <c r="C44" s="31">
        <v>0</v>
      </c>
      <c r="D44" s="31">
        <v>0</v>
      </c>
      <c r="E44" s="37">
        <v>-2</v>
      </c>
      <c r="F44" s="37">
        <v>-2</v>
      </c>
      <c r="G44" s="31">
        <v>0</v>
      </c>
      <c r="H44" s="35">
        <v>-1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v>0</v>
      </c>
      <c r="O44" s="31">
        <v>0</v>
      </c>
      <c r="P44" s="31">
        <v>0</v>
      </c>
      <c r="Q44" s="35">
        <v>-1</v>
      </c>
      <c r="R44" s="37">
        <v>-2</v>
      </c>
      <c r="S44" s="31">
        <v>0</v>
      </c>
      <c r="T44" s="35">
        <v>-1</v>
      </c>
      <c r="U44" s="53">
        <v>-3</v>
      </c>
      <c r="V44" s="53">
        <v>-3</v>
      </c>
      <c r="W44" s="35">
        <v>-1</v>
      </c>
      <c r="X44" s="35">
        <v>-1</v>
      </c>
      <c r="Y44" s="35">
        <v>-1</v>
      </c>
      <c r="Z44" s="31">
        <v>0</v>
      </c>
      <c r="AA44" s="31">
        <v>0</v>
      </c>
      <c r="AB44" s="31">
        <v>0</v>
      </c>
      <c r="AC44" s="31">
        <v>0</v>
      </c>
      <c r="AD44" s="35">
        <v>-1</v>
      </c>
      <c r="AE44" s="35">
        <v>-1</v>
      </c>
      <c r="AF44" s="31">
        <v>0</v>
      </c>
    </row>
    <row r="45" spans="1:32" s="31" customFormat="1" x14ac:dyDescent="0.2">
      <c r="A45" s="80" t="s">
        <v>302</v>
      </c>
      <c r="B45" s="63" t="s">
        <v>129</v>
      </c>
      <c r="C45" s="31">
        <v>0</v>
      </c>
      <c r="D45" s="31">
        <v>0</v>
      </c>
      <c r="E45" s="31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31">
        <v>0</v>
      </c>
      <c r="O45" s="31">
        <v>0</v>
      </c>
      <c r="P45" s="31">
        <v>0</v>
      </c>
      <c r="Q45" s="31">
        <v>0</v>
      </c>
      <c r="R45" s="31">
        <v>0</v>
      </c>
      <c r="S45" s="31">
        <v>0</v>
      </c>
      <c r="T45" s="31">
        <v>0</v>
      </c>
      <c r="U45" s="31">
        <v>0</v>
      </c>
      <c r="V45" s="31">
        <v>0</v>
      </c>
      <c r="W45" s="31">
        <v>0</v>
      </c>
      <c r="X45" s="31">
        <v>0</v>
      </c>
      <c r="Y45" s="31">
        <v>0</v>
      </c>
      <c r="Z45" s="31">
        <v>0</v>
      </c>
      <c r="AA45" s="31">
        <v>0</v>
      </c>
      <c r="AB45" s="31">
        <v>0</v>
      </c>
      <c r="AC45" s="31">
        <v>0</v>
      </c>
      <c r="AD45" s="31">
        <v>0</v>
      </c>
      <c r="AE45" s="31">
        <v>0</v>
      </c>
      <c r="AF45" s="31">
        <v>0</v>
      </c>
    </row>
    <row r="46" spans="1:32" s="31" customFormat="1" x14ac:dyDescent="0.2">
      <c r="A46" s="80" t="s">
        <v>303</v>
      </c>
      <c r="B46" s="63" t="s">
        <v>130</v>
      </c>
      <c r="C46" s="31">
        <v>0</v>
      </c>
      <c r="D46" s="31">
        <v>0</v>
      </c>
      <c r="E46" s="31">
        <v>0</v>
      </c>
      <c r="F46" s="31">
        <v>0</v>
      </c>
      <c r="G46" s="31">
        <v>0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31">
        <v>0</v>
      </c>
      <c r="O46" s="31">
        <v>0</v>
      </c>
      <c r="P46" s="31">
        <v>0</v>
      </c>
      <c r="Q46" s="31">
        <v>0</v>
      </c>
      <c r="R46" s="31">
        <v>0</v>
      </c>
      <c r="S46" s="31">
        <v>0</v>
      </c>
      <c r="T46" s="31">
        <v>0</v>
      </c>
      <c r="U46" s="31">
        <v>0</v>
      </c>
      <c r="V46" s="31">
        <v>0</v>
      </c>
      <c r="W46" s="31">
        <v>0</v>
      </c>
      <c r="X46" s="31">
        <v>0</v>
      </c>
      <c r="Y46" s="31">
        <v>0</v>
      </c>
      <c r="Z46" s="31">
        <v>0</v>
      </c>
      <c r="AA46" s="31">
        <v>0</v>
      </c>
      <c r="AB46" s="31">
        <v>0</v>
      </c>
      <c r="AC46" s="31">
        <v>0</v>
      </c>
      <c r="AD46" s="31">
        <v>0</v>
      </c>
      <c r="AE46" s="31">
        <v>0</v>
      </c>
      <c r="AF46" s="31">
        <v>0</v>
      </c>
    </row>
    <row r="47" spans="1:32" x14ac:dyDescent="0.2">
      <c r="A47" s="80" t="s">
        <v>304</v>
      </c>
      <c r="B47" s="63" t="s">
        <v>131</v>
      </c>
      <c r="C47" s="31">
        <v>0</v>
      </c>
      <c r="D47" s="31">
        <v>0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v>0</v>
      </c>
      <c r="O47" s="31">
        <v>0</v>
      </c>
      <c r="P47" s="31">
        <v>0</v>
      </c>
      <c r="Q47" s="31">
        <v>0</v>
      </c>
      <c r="R47" s="31">
        <v>0</v>
      </c>
      <c r="S47" s="31">
        <v>0</v>
      </c>
      <c r="T47" s="31">
        <v>0</v>
      </c>
      <c r="U47" s="31">
        <v>0</v>
      </c>
      <c r="V47" s="31">
        <v>0</v>
      </c>
      <c r="W47" s="31">
        <v>0</v>
      </c>
      <c r="X47" s="31">
        <v>0</v>
      </c>
      <c r="Y47" s="31">
        <v>0</v>
      </c>
      <c r="Z47" s="31">
        <v>0</v>
      </c>
      <c r="AA47" s="31">
        <v>0</v>
      </c>
      <c r="AB47" s="31">
        <v>0</v>
      </c>
      <c r="AC47" s="31">
        <v>0</v>
      </c>
      <c r="AD47" s="31">
        <v>0</v>
      </c>
      <c r="AE47" s="31">
        <v>0</v>
      </c>
      <c r="AF47" s="31">
        <v>0</v>
      </c>
    </row>
    <row r="48" spans="1:32" x14ac:dyDescent="0.2">
      <c r="A48" s="80" t="s">
        <v>305</v>
      </c>
      <c r="B48" s="63" t="s">
        <v>132</v>
      </c>
      <c r="C48" s="31">
        <v>0</v>
      </c>
      <c r="D48" s="31">
        <v>0</v>
      </c>
      <c r="E48" s="31">
        <v>0</v>
      </c>
      <c r="F48" s="31">
        <v>0</v>
      </c>
      <c r="G48" s="31">
        <v>0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31">
        <v>0</v>
      </c>
      <c r="O48" s="31">
        <v>0</v>
      </c>
      <c r="P48" s="31">
        <v>0</v>
      </c>
      <c r="Q48" s="31">
        <v>0</v>
      </c>
      <c r="R48" s="31">
        <v>0</v>
      </c>
      <c r="S48" s="31">
        <v>0</v>
      </c>
      <c r="T48" s="31">
        <v>0</v>
      </c>
      <c r="U48" s="31">
        <v>0</v>
      </c>
      <c r="V48" s="31">
        <v>0</v>
      </c>
      <c r="W48" s="31">
        <v>0</v>
      </c>
      <c r="X48" s="31">
        <v>0</v>
      </c>
      <c r="Y48" s="31">
        <v>0</v>
      </c>
      <c r="Z48" s="31">
        <v>0</v>
      </c>
      <c r="AA48" s="31">
        <v>0</v>
      </c>
      <c r="AB48" s="31">
        <v>0</v>
      </c>
      <c r="AC48" s="31">
        <v>0</v>
      </c>
      <c r="AD48" s="31">
        <v>0</v>
      </c>
      <c r="AE48" s="31">
        <v>0</v>
      </c>
      <c r="AF48" s="31">
        <v>0</v>
      </c>
    </row>
    <row r="49" spans="1:32" s="31" customFormat="1" x14ac:dyDescent="0.2">
      <c r="A49" s="80" t="s">
        <v>306</v>
      </c>
      <c r="B49" s="63" t="s">
        <v>133</v>
      </c>
      <c r="C49" s="31">
        <v>0</v>
      </c>
      <c r="D49" s="31">
        <v>0</v>
      </c>
      <c r="E49" s="31">
        <v>0</v>
      </c>
      <c r="F49" s="31">
        <v>0</v>
      </c>
      <c r="G49" s="31">
        <v>0</v>
      </c>
      <c r="H49" s="34">
        <v>1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31">
        <v>0</v>
      </c>
      <c r="O49" s="31">
        <v>0</v>
      </c>
      <c r="P49" s="31">
        <v>0</v>
      </c>
      <c r="Q49" s="31">
        <v>0</v>
      </c>
      <c r="R49" s="31">
        <v>0</v>
      </c>
      <c r="S49" s="31">
        <v>0</v>
      </c>
      <c r="T49" s="31">
        <v>0</v>
      </c>
      <c r="U49" s="31">
        <v>0</v>
      </c>
      <c r="V49" s="31">
        <v>0</v>
      </c>
      <c r="W49" s="31">
        <v>0</v>
      </c>
      <c r="X49" s="31">
        <v>0</v>
      </c>
      <c r="Y49" s="31">
        <v>0</v>
      </c>
      <c r="Z49" s="31">
        <v>0</v>
      </c>
      <c r="AA49" s="31">
        <v>0</v>
      </c>
      <c r="AB49" s="31">
        <v>0</v>
      </c>
      <c r="AC49" s="31">
        <v>0</v>
      </c>
      <c r="AD49" s="31">
        <v>0</v>
      </c>
      <c r="AE49" s="31">
        <v>0</v>
      </c>
      <c r="AF49" s="31">
        <v>0</v>
      </c>
    </row>
    <row r="50" spans="1:32" s="31" customFormat="1" x14ac:dyDescent="0.2">
      <c r="A50" s="80" t="s">
        <v>307</v>
      </c>
      <c r="B50" s="63" t="s">
        <v>134</v>
      </c>
      <c r="C50" s="35">
        <v>-1</v>
      </c>
      <c r="D50" s="35">
        <v>-1</v>
      </c>
      <c r="E50" s="31">
        <v>0</v>
      </c>
      <c r="F50" s="31">
        <v>0</v>
      </c>
      <c r="G50" s="53">
        <v>-3</v>
      </c>
      <c r="H50" s="53">
        <v>-3</v>
      </c>
      <c r="I50" s="31">
        <v>0</v>
      </c>
      <c r="J50" s="31">
        <v>0</v>
      </c>
      <c r="K50" s="31">
        <v>0</v>
      </c>
      <c r="L50" s="31">
        <v>0</v>
      </c>
      <c r="M50" s="35">
        <v>-1</v>
      </c>
      <c r="N50" s="31">
        <v>0</v>
      </c>
      <c r="O50" s="31">
        <v>0</v>
      </c>
      <c r="P50" s="31">
        <v>0</v>
      </c>
      <c r="Q50" s="35">
        <v>-1</v>
      </c>
      <c r="R50" s="31">
        <v>0</v>
      </c>
      <c r="S50" s="35">
        <v>-1</v>
      </c>
      <c r="T50" s="35">
        <v>-1</v>
      </c>
      <c r="U50" s="35">
        <v>-1</v>
      </c>
      <c r="V50" s="37">
        <v>-2</v>
      </c>
      <c r="W50" s="31">
        <v>0</v>
      </c>
      <c r="X50" s="35">
        <v>-1</v>
      </c>
      <c r="Y50" s="35">
        <v>-1</v>
      </c>
      <c r="Z50" s="31">
        <v>0</v>
      </c>
      <c r="AA50" s="31">
        <v>0</v>
      </c>
      <c r="AB50" s="34">
        <v>1</v>
      </c>
      <c r="AC50" s="31">
        <v>0</v>
      </c>
      <c r="AD50" s="31">
        <v>0</v>
      </c>
      <c r="AE50" s="37">
        <v>-2</v>
      </c>
      <c r="AF50" s="53">
        <v>-3</v>
      </c>
    </row>
    <row r="51" spans="1:32" s="31" customFormat="1" x14ac:dyDescent="0.2">
      <c r="A51" s="80" t="s">
        <v>308</v>
      </c>
      <c r="B51" s="63" t="s">
        <v>135</v>
      </c>
      <c r="C51" s="31">
        <v>0</v>
      </c>
      <c r="D51" s="31">
        <v>0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31">
        <v>0</v>
      </c>
      <c r="O51" s="31">
        <v>0</v>
      </c>
      <c r="P51" s="31">
        <v>0</v>
      </c>
      <c r="Q51" s="31">
        <v>0</v>
      </c>
      <c r="R51" s="31">
        <v>0</v>
      </c>
      <c r="S51" s="31">
        <v>0</v>
      </c>
      <c r="T51" s="31">
        <v>0</v>
      </c>
      <c r="U51" s="31">
        <v>0</v>
      </c>
      <c r="V51" s="31">
        <v>0</v>
      </c>
      <c r="W51" s="31">
        <v>0</v>
      </c>
      <c r="X51" s="31">
        <v>0</v>
      </c>
      <c r="Y51" s="31">
        <v>0</v>
      </c>
      <c r="Z51" s="31">
        <v>0</v>
      </c>
      <c r="AA51" s="31">
        <v>0</v>
      </c>
      <c r="AB51" s="31">
        <v>0</v>
      </c>
      <c r="AC51" s="31">
        <v>0</v>
      </c>
      <c r="AD51" s="31">
        <v>0</v>
      </c>
      <c r="AE51" s="31">
        <v>0</v>
      </c>
      <c r="AF51" s="34">
        <v>1</v>
      </c>
    </row>
    <row r="52" spans="1:32" s="31" customFormat="1" x14ac:dyDescent="0.2">
      <c r="A52" s="80" t="s">
        <v>309</v>
      </c>
      <c r="B52" s="63" t="s">
        <v>136</v>
      </c>
      <c r="C52" s="31">
        <v>0</v>
      </c>
      <c r="D52" s="35">
        <v>-1</v>
      </c>
      <c r="E52" s="37">
        <v>-2</v>
      </c>
      <c r="F52" s="53">
        <v>-3</v>
      </c>
      <c r="G52" s="37">
        <v>-2</v>
      </c>
      <c r="H52" s="35">
        <v>-1</v>
      </c>
      <c r="I52" s="33">
        <v>2</v>
      </c>
      <c r="J52" s="45">
        <v>3</v>
      </c>
      <c r="K52" s="31">
        <v>0</v>
      </c>
      <c r="L52" s="31">
        <v>0</v>
      </c>
      <c r="M52" s="31">
        <v>0</v>
      </c>
      <c r="N52" s="31">
        <v>0</v>
      </c>
      <c r="O52" s="31">
        <v>0</v>
      </c>
      <c r="P52" s="31">
        <v>0</v>
      </c>
      <c r="Q52" s="35">
        <v>-1</v>
      </c>
      <c r="R52" s="35">
        <v>-1</v>
      </c>
      <c r="S52" s="31">
        <v>0</v>
      </c>
      <c r="T52" s="37">
        <v>-2</v>
      </c>
      <c r="U52" s="37">
        <v>-2</v>
      </c>
      <c r="V52" s="31">
        <v>0</v>
      </c>
      <c r="W52" s="45">
        <v>3</v>
      </c>
      <c r="X52" s="35">
        <v>-1</v>
      </c>
      <c r="Y52" s="31">
        <v>0</v>
      </c>
      <c r="Z52" s="31">
        <v>0</v>
      </c>
      <c r="AA52" s="31">
        <v>0</v>
      </c>
      <c r="AB52" s="35">
        <v>-1</v>
      </c>
      <c r="AC52" s="37">
        <v>-2</v>
      </c>
      <c r="AD52" s="35">
        <v>-1</v>
      </c>
      <c r="AE52" s="45">
        <v>3</v>
      </c>
      <c r="AF52" s="35">
        <v>-1</v>
      </c>
    </row>
    <row r="53" spans="1:32" s="31" customFormat="1" x14ac:dyDescent="0.2">
      <c r="A53" s="80" t="s">
        <v>310</v>
      </c>
      <c r="B53" s="63" t="s">
        <v>137</v>
      </c>
      <c r="C53" s="31">
        <v>0</v>
      </c>
      <c r="D53" s="31">
        <v>0</v>
      </c>
      <c r="E53" s="31">
        <v>0</v>
      </c>
      <c r="F53" s="31">
        <v>0</v>
      </c>
      <c r="G53" s="53">
        <v>-3</v>
      </c>
      <c r="H53" s="53">
        <v>-3</v>
      </c>
      <c r="I53" s="53">
        <v>-3</v>
      </c>
      <c r="J53" s="34">
        <v>1</v>
      </c>
      <c r="K53" s="31">
        <v>0</v>
      </c>
      <c r="L53" s="31">
        <v>0</v>
      </c>
      <c r="M53" s="31">
        <v>0</v>
      </c>
      <c r="N53" s="31">
        <v>0</v>
      </c>
      <c r="O53" s="31">
        <v>0</v>
      </c>
      <c r="P53" s="31">
        <v>0</v>
      </c>
      <c r="Q53" s="34">
        <v>1</v>
      </c>
      <c r="R53" s="35">
        <v>-1</v>
      </c>
      <c r="S53" s="31">
        <v>0</v>
      </c>
      <c r="T53" s="35">
        <v>-1</v>
      </c>
      <c r="U53" s="35">
        <v>-1</v>
      </c>
      <c r="V53" s="31">
        <v>0</v>
      </c>
      <c r="W53" s="33">
        <v>2</v>
      </c>
      <c r="X53" s="35">
        <v>-1</v>
      </c>
      <c r="Y53" s="31">
        <v>0</v>
      </c>
      <c r="Z53" s="31">
        <v>0</v>
      </c>
      <c r="AA53" s="31">
        <v>0</v>
      </c>
      <c r="AB53" s="34">
        <v>1</v>
      </c>
      <c r="AC53" s="31">
        <v>0</v>
      </c>
      <c r="AD53" s="35">
        <v>-1</v>
      </c>
      <c r="AE53" s="31">
        <v>0</v>
      </c>
      <c r="AF53" s="34">
        <v>1</v>
      </c>
    </row>
    <row r="54" spans="1:32" x14ac:dyDescent="0.2">
      <c r="A54" s="80" t="s">
        <v>311</v>
      </c>
      <c r="B54" s="63" t="s">
        <v>138</v>
      </c>
      <c r="C54" s="31">
        <v>0</v>
      </c>
      <c r="D54" s="37">
        <v>-2</v>
      </c>
      <c r="E54" s="35">
        <v>-1</v>
      </c>
      <c r="F54" s="37">
        <v>-2</v>
      </c>
      <c r="G54" s="53">
        <v>-3</v>
      </c>
      <c r="H54" s="53">
        <v>-3</v>
      </c>
      <c r="I54" s="45">
        <v>3</v>
      </c>
      <c r="J54" s="45">
        <v>3</v>
      </c>
      <c r="K54" s="37">
        <v>-2</v>
      </c>
      <c r="L54" s="37">
        <v>-2</v>
      </c>
      <c r="M54" s="37">
        <v>-2</v>
      </c>
      <c r="N54" s="37">
        <v>-2</v>
      </c>
      <c r="O54" s="53">
        <v>-3</v>
      </c>
      <c r="P54" s="37">
        <v>-2</v>
      </c>
      <c r="Q54" s="35">
        <v>-1</v>
      </c>
      <c r="R54" s="35">
        <v>-1</v>
      </c>
      <c r="S54" s="35">
        <v>-1</v>
      </c>
      <c r="T54" s="37">
        <v>-2</v>
      </c>
      <c r="U54" s="37">
        <v>-2</v>
      </c>
      <c r="V54" s="37">
        <v>-2</v>
      </c>
      <c r="W54" s="33">
        <v>2</v>
      </c>
      <c r="X54" s="31">
        <v>0</v>
      </c>
      <c r="Y54" s="37">
        <v>-2</v>
      </c>
      <c r="Z54" s="35">
        <v>-1</v>
      </c>
      <c r="AA54" s="35">
        <v>-1</v>
      </c>
      <c r="AB54" s="53">
        <v>-3</v>
      </c>
      <c r="AC54" s="37">
        <v>-2</v>
      </c>
      <c r="AD54" s="35">
        <v>-1</v>
      </c>
      <c r="AE54" s="37">
        <v>-2</v>
      </c>
      <c r="AF54" s="31">
        <v>0</v>
      </c>
    </row>
    <row r="55" spans="1:32" s="31" customFormat="1" x14ac:dyDescent="0.2">
      <c r="A55" s="80" t="s">
        <v>312</v>
      </c>
      <c r="B55" s="63" t="s">
        <v>139</v>
      </c>
      <c r="C55" s="31">
        <v>0</v>
      </c>
      <c r="D55" s="31">
        <v>0</v>
      </c>
      <c r="E55" s="31">
        <v>0</v>
      </c>
      <c r="F55" s="31">
        <v>0</v>
      </c>
      <c r="G55" s="31">
        <v>0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0</v>
      </c>
      <c r="N55" s="31">
        <v>0</v>
      </c>
      <c r="O55" s="31">
        <v>0</v>
      </c>
      <c r="P55" s="31">
        <v>0</v>
      </c>
      <c r="Q55" s="31">
        <v>0</v>
      </c>
      <c r="R55" s="31">
        <v>0</v>
      </c>
      <c r="S55" s="31">
        <v>0</v>
      </c>
      <c r="T55" s="31">
        <v>0</v>
      </c>
      <c r="U55" s="31">
        <v>0</v>
      </c>
      <c r="V55" s="31">
        <v>0</v>
      </c>
      <c r="W55" s="31">
        <v>0</v>
      </c>
      <c r="X55" s="31">
        <v>0</v>
      </c>
      <c r="Y55" s="31">
        <v>0</v>
      </c>
      <c r="Z55" s="31">
        <v>0</v>
      </c>
      <c r="AA55" s="31">
        <v>0</v>
      </c>
      <c r="AB55" s="31">
        <v>0</v>
      </c>
      <c r="AC55" s="31">
        <v>0</v>
      </c>
      <c r="AD55" s="31">
        <v>0</v>
      </c>
      <c r="AE55" s="31">
        <v>0</v>
      </c>
      <c r="AF55" s="31">
        <v>0</v>
      </c>
    </row>
    <row r="56" spans="1:32" s="31" customFormat="1" x14ac:dyDescent="0.2">
      <c r="A56" s="80" t="s">
        <v>313</v>
      </c>
      <c r="B56" s="63" t="s">
        <v>140</v>
      </c>
      <c r="C56" s="31">
        <v>0</v>
      </c>
      <c r="D56" s="35">
        <v>-1</v>
      </c>
      <c r="E56" s="35">
        <v>-1</v>
      </c>
      <c r="F56" s="35">
        <v>-1</v>
      </c>
      <c r="G56" s="37">
        <v>-2</v>
      </c>
      <c r="H56" s="34">
        <v>1</v>
      </c>
      <c r="I56" s="31">
        <v>0</v>
      </c>
      <c r="J56" s="35">
        <v>-1</v>
      </c>
      <c r="K56" s="35">
        <v>-1</v>
      </c>
      <c r="L56" s="35">
        <v>-1</v>
      </c>
      <c r="M56" s="31">
        <v>0</v>
      </c>
      <c r="N56" s="35">
        <v>-1</v>
      </c>
      <c r="O56" s="35">
        <v>-1</v>
      </c>
      <c r="P56" s="31">
        <v>0</v>
      </c>
      <c r="Q56" s="35">
        <v>-1</v>
      </c>
      <c r="R56" s="32">
        <v>0</v>
      </c>
      <c r="S56" s="32">
        <v>0</v>
      </c>
      <c r="T56" s="37">
        <v>-2</v>
      </c>
      <c r="U56" s="53">
        <v>-3</v>
      </c>
      <c r="V56" s="37">
        <v>-2</v>
      </c>
      <c r="W56" s="35">
        <v>-1</v>
      </c>
      <c r="X56" s="35">
        <v>-1</v>
      </c>
      <c r="Y56" s="32">
        <v>0</v>
      </c>
      <c r="Z56" s="35">
        <v>-1</v>
      </c>
      <c r="AA56" s="35">
        <v>-1</v>
      </c>
      <c r="AB56" s="37">
        <v>-2</v>
      </c>
      <c r="AC56" s="32">
        <v>0</v>
      </c>
      <c r="AD56" s="53">
        <v>-3</v>
      </c>
      <c r="AE56" s="31">
        <v>0</v>
      </c>
      <c r="AF56" s="35">
        <v>-1</v>
      </c>
    </row>
    <row r="57" spans="1:32" x14ac:dyDescent="0.2">
      <c r="A57" s="80" t="s">
        <v>314</v>
      </c>
      <c r="B57" s="63" t="s">
        <v>81</v>
      </c>
      <c r="C57" s="31">
        <v>0</v>
      </c>
      <c r="D57" s="31">
        <v>0</v>
      </c>
      <c r="E57" s="31">
        <v>0</v>
      </c>
      <c r="F57" s="31">
        <v>0</v>
      </c>
      <c r="G57" s="31">
        <v>0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0</v>
      </c>
      <c r="N57" s="31">
        <v>0</v>
      </c>
      <c r="O57" s="31">
        <v>0</v>
      </c>
      <c r="P57" s="31">
        <v>0</v>
      </c>
      <c r="Q57" s="31">
        <v>0</v>
      </c>
      <c r="R57" s="31">
        <v>0</v>
      </c>
      <c r="S57" s="31">
        <v>0</v>
      </c>
      <c r="T57" s="31">
        <v>0</v>
      </c>
      <c r="U57" s="31">
        <v>0</v>
      </c>
      <c r="V57" s="31">
        <v>0</v>
      </c>
      <c r="W57" s="31">
        <v>0</v>
      </c>
      <c r="X57" s="31">
        <v>0</v>
      </c>
      <c r="Y57" s="31">
        <v>0</v>
      </c>
      <c r="Z57" s="31">
        <v>0</v>
      </c>
      <c r="AA57" s="31">
        <v>0</v>
      </c>
      <c r="AB57" s="31">
        <v>0</v>
      </c>
      <c r="AC57" s="31">
        <v>0</v>
      </c>
      <c r="AD57" s="31">
        <v>0</v>
      </c>
      <c r="AE57" s="31">
        <v>0</v>
      </c>
      <c r="AF57" s="31">
        <v>0</v>
      </c>
    </row>
    <row r="58" spans="1:32" x14ac:dyDescent="0.2">
      <c r="A58" s="80" t="s">
        <v>315</v>
      </c>
      <c r="B58" s="63" t="s">
        <v>141</v>
      </c>
      <c r="C58" s="31">
        <v>0</v>
      </c>
      <c r="D58" s="31">
        <v>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0</v>
      </c>
      <c r="K58" s="31">
        <v>0</v>
      </c>
      <c r="L58" s="31">
        <v>0</v>
      </c>
      <c r="M58" s="31">
        <v>0</v>
      </c>
      <c r="N58" s="31">
        <v>0</v>
      </c>
      <c r="O58" s="31">
        <v>0</v>
      </c>
      <c r="P58" s="31">
        <v>0</v>
      </c>
      <c r="Q58" s="31">
        <v>0</v>
      </c>
      <c r="R58" s="31">
        <v>0</v>
      </c>
      <c r="S58" s="31">
        <v>0</v>
      </c>
      <c r="T58" s="31">
        <v>0</v>
      </c>
      <c r="U58" s="31">
        <v>0</v>
      </c>
      <c r="V58" s="31">
        <v>0</v>
      </c>
      <c r="W58" s="31">
        <v>0</v>
      </c>
      <c r="X58" s="31">
        <v>0</v>
      </c>
      <c r="Y58" s="31">
        <v>0</v>
      </c>
      <c r="Z58" s="31">
        <v>0</v>
      </c>
      <c r="AA58" s="31">
        <v>0</v>
      </c>
      <c r="AB58" s="31">
        <v>0</v>
      </c>
      <c r="AC58" s="31">
        <v>0</v>
      </c>
      <c r="AD58" s="31">
        <v>0</v>
      </c>
      <c r="AE58" s="31">
        <v>0</v>
      </c>
      <c r="AF58" s="31">
        <v>0</v>
      </c>
    </row>
    <row r="59" spans="1:32" s="31" customFormat="1" x14ac:dyDescent="0.2">
      <c r="A59" s="80" t="s">
        <v>316</v>
      </c>
      <c r="B59" s="63" t="s">
        <v>142</v>
      </c>
      <c r="C59" s="31">
        <v>0</v>
      </c>
      <c r="D59" s="31">
        <v>0</v>
      </c>
      <c r="E59" s="31">
        <v>0</v>
      </c>
      <c r="F59" s="31">
        <v>0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Q59" s="31">
        <v>0</v>
      </c>
      <c r="R59" s="31">
        <v>0</v>
      </c>
      <c r="S59" s="31">
        <v>0</v>
      </c>
      <c r="T59" s="31">
        <v>0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0</v>
      </c>
      <c r="AA59" s="31">
        <v>0</v>
      </c>
      <c r="AB59" s="31">
        <v>0</v>
      </c>
      <c r="AC59" s="31">
        <v>0</v>
      </c>
      <c r="AD59" s="31">
        <v>0</v>
      </c>
      <c r="AE59" s="31">
        <v>0</v>
      </c>
      <c r="AF59" s="31">
        <v>0</v>
      </c>
    </row>
    <row r="60" spans="1:32" s="31" customFormat="1" x14ac:dyDescent="0.2">
      <c r="A60" s="80" t="s">
        <v>317</v>
      </c>
      <c r="B60" s="64" t="s">
        <v>143</v>
      </c>
      <c r="C60" s="31">
        <v>0</v>
      </c>
      <c r="D60" s="31">
        <v>0</v>
      </c>
      <c r="E60" s="31">
        <v>0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0</v>
      </c>
      <c r="N60" s="31">
        <v>0</v>
      </c>
      <c r="O60" s="31">
        <v>0</v>
      </c>
      <c r="P60" s="31">
        <v>0</v>
      </c>
      <c r="Q60" s="31">
        <v>0</v>
      </c>
      <c r="R60" s="31">
        <v>0</v>
      </c>
      <c r="S60" s="31">
        <v>0</v>
      </c>
      <c r="T60" s="31">
        <v>0</v>
      </c>
      <c r="U60" s="31">
        <v>0</v>
      </c>
      <c r="V60" s="31">
        <v>0</v>
      </c>
      <c r="W60" s="31">
        <v>0</v>
      </c>
      <c r="X60" s="31">
        <v>0</v>
      </c>
      <c r="Y60" s="31">
        <v>0</v>
      </c>
      <c r="Z60" s="31">
        <v>0</v>
      </c>
      <c r="AA60" s="31">
        <v>0</v>
      </c>
      <c r="AB60" s="31">
        <v>0</v>
      </c>
      <c r="AC60" s="31">
        <v>0</v>
      </c>
      <c r="AD60" s="31">
        <v>0</v>
      </c>
      <c r="AE60" s="31">
        <v>0</v>
      </c>
      <c r="AF60" s="31">
        <v>0</v>
      </c>
    </row>
    <row r="61" spans="1:32" s="31" customFormat="1" x14ac:dyDescent="0.2">
      <c r="A61" s="80" t="s">
        <v>318</v>
      </c>
      <c r="B61" s="64" t="s">
        <v>144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31">
        <v>0</v>
      </c>
      <c r="K61" s="31">
        <v>0</v>
      </c>
      <c r="L61" s="37">
        <v>-2</v>
      </c>
      <c r="M61" s="31">
        <v>0</v>
      </c>
      <c r="N61" s="31">
        <v>0</v>
      </c>
      <c r="O61" s="31">
        <v>0</v>
      </c>
      <c r="P61" s="31">
        <v>0</v>
      </c>
      <c r="Q61" s="34">
        <v>1</v>
      </c>
      <c r="R61" s="37">
        <v>-2</v>
      </c>
      <c r="S61" s="31">
        <v>0</v>
      </c>
      <c r="T61" s="35">
        <v>-1</v>
      </c>
      <c r="U61" s="35">
        <v>-1</v>
      </c>
      <c r="V61" s="35">
        <v>-1</v>
      </c>
      <c r="W61" s="31">
        <v>0</v>
      </c>
      <c r="X61" s="31">
        <v>0</v>
      </c>
      <c r="Y61" s="37">
        <v>-2</v>
      </c>
      <c r="Z61" s="31">
        <v>0</v>
      </c>
      <c r="AA61" s="35">
        <v>-1</v>
      </c>
      <c r="AB61" s="34">
        <v>1</v>
      </c>
      <c r="AC61" s="31">
        <v>0</v>
      </c>
      <c r="AD61" s="31">
        <v>0</v>
      </c>
      <c r="AE61" s="34">
        <v>1</v>
      </c>
      <c r="AF61" s="37">
        <v>-2</v>
      </c>
    </row>
    <row r="62" spans="1:32" s="31" customFormat="1" x14ac:dyDescent="0.2">
      <c r="A62" s="80" t="s">
        <v>319</v>
      </c>
      <c r="B62" s="63" t="s">
        <v>145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31">
        <v>0</v>
      </c>
      <c r="K62" s="31">
        <v>0</v>
      </c>
      <c r="L62" s="31">
        <v>0</v>
      </c>
      <c r="M62" s="31">
        <v>0</v>
      </c>
      <c r="N62" s="31">
        <v>0</v>
      </c>
      <c r="O62" s="31">
        <v>0</v>
      </c>
      <c r="P62" s="31">
        <v>0</v>
      </c>
      <c r="Q62" s="31">
        <v>0</v>
      </c>
      <c r="R62" s="31">
        <v>0</v>
      </c>
      <c r="S62" s="31">
        <v>0</v>
      </c>
      <c r="T62" s="31">
        <v>0</v>
      </c>
      <c r="U62" s="31">
        <v>0</v>
      </c>
      <c r="V62" s="31">
        <v>0</v>
      </c>
      <c r="W62" s="31">
        <v>0</v>
      </c>
      <c r="X62" s="31">
        <v>0</v>
      </c>
      <c r="Y62" s="31">
        <v>0</v>
      </c>
      <c r="Z62" s="31">
        <v>0</v>
      </c>
      <c r="AA62" s="31">
        <v>0</v>
      </c>
      <c r="AB62" s="31">
        <v>0</v>
      </c>
      <c r="AC62" s="31">
        <v>0</v>
      </c>
      <c r="AD62" s="31">
        <v>0</v>
      </c>
      <c r="AE62" s="31">
        <v>0</v>
      </c>
      <c r="AF62" s="31">
        <v>0</v>
      </c>
    </row>
    <row r="63" spans="1:32" x14ac:dyDescent="0.2">
      <c r="A63" s="80" t="s">
        <v>320</v>
      </c>
      <c r="B63" s="64" t="s">
        <v>146</v>
      </c>
      <c r="C63" s="31">
        <v>0</v>
      </c>
      <c r="D63" s="31">
        <v>0</v>
      </c>
      <c r="E63" s="53">
        <v>-3</v>
      </c>
      <c r="F63" s="53">
        <v>-3</v>
      </c>
      <c r="G63" s="31">
        <v>0</v>
      </c>
      <c r="H63" s="37">
        <v>-2</v>
      </c>
      <c r="I63" s="31">
        <v>0</v>
      </c>
      <c r="J63" s="34">
        <v>1</v>
      </c>
      <c r="K63" s="31">
        <v>0</v>
      </c>
      <c r="L63" s="31">
        <v>0</v>
      </c>
      <c r="M63" s="31">
        <v>0</v>
      </c>
      <c r="N63" s="31">
        <v>0</v>
      </c>
      <c r="O63" s="31">
        <v>0</v>
      </c>
      <c r="P63" s="31">
        <v>0</v>
      </c>
      <c r="Q63" s="31">
        <v>0</v>
      </c>
      <c r="R63" s="31">
        <v>0</v>
      </c>
      <c r="S63" s="31">
        <v>0</v>
      </c>
      <c r="T63" s="34">
        <v>1</v>
      </c>
      <c r="U63" s="31">
        <v>0</v>
      </c>
      <c r="V63" s="31">
        <v>0</v>
      </c>
      <c r="W63" s="53">
        <v>-3</v>
      </c>
      <c r="X63" s="31">
        <v>0</v>
      </c>
      <c r="Y63" s="31">
        <v>0</v>
      </c>
      <c r="Z63" s="31">
        <v>0</v>
      </c>
      <c r="AA63" s="31">
        <v>0</v>
      </c>
      <c r="AB63" s="53">
        <v>-3</v>
      </c>
      <c r="AC63" s="31">
        <v>0</v>
      </c>
      <c r="AD63" s="31">
        <v>0</v>
      </c>
      <c r="AE63" s="35">
        <v>-1</v>
      </c>
      <c r="AF63" s="34">
        <v>1</v>
      </c>
    </row>
    <row r="64" spans="1:32" x14ac:dyDescent="0.2">
      <c r="A64" s="80" t="s">
        <v>321</v>
      </c>
      <c r="B64" s="63" t="s">
        <v>147</v>
      </c>
      <c r="C64" s="31">
        <v>0</v>
      </c>
      <c r="D64" s="31">
        <v>0</v>
      </c>
      <c r="E64" s="31">
        <v>0</v>
      </c>
      <c r="F64" s="31">
        <v>0</v>
      </c>
      <c r="G64" s="31">
        <v>0</v>
      </c>
      <c r="H64" s="31">
        <v>0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0</v>
      </c>
      <c r="R64" s="31">
        <v>0</v>
      </c>
      <c r="S64" s="31">
        <v>0</v>
      </c>
      <c r="T64" s="31">
        <v>0</v>
      </c>
      <c r="U64" s="31">
        <v>0</v>
      </c>
      <c r="V64" s="31">
        <v>0</v>
      </c>
      <c r="W64" s="31">
        <v>0</v>
      </c>
      <c r="X64" s="31">
        <v>0</v>
      </c>
      <c r="Y64" s="31">
        <v>0</v>
      </c>
      <c r="Z64" s="31">
        <v>0</v>
      </c>
      <c r="AA64" s="31">
        <v>0</v>
      </c>
      <c r="AB64" s="31">
        <v>0</v>
      </c>
      <c r="AC64" s="31">
        <v>0</v>
      </c>
      <c r="AD64" s="31">
        <v>0</v>
      </c>
      <c r="AE64" s="31">
        <v>0</v>
      </c>
      <c r="AF64" s="31">
        <v>0</v>
      </c>
    </row>
    <row r="65" spans="1:32" x14ac:dyDescent="0.2">
      <c r="A65" s="80" t="s">
        <v>322</v>
      </c>
      <c r="B65" s="63" t="s">
        <v>374</v>
      </c>
      <c r="C65" s="31">
        <v>0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5">
        <v>-1</v>
      </c>
      <c r="J65" s="31">
        <v>0</v>
      </c>
      <c r="K65" s="31">
        <v>0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A65" s="31">
        <v>0</v>
      </c>
      <c r="AB65" s="34">
        <v>1</v>
      </c>
      <c r="AC65" s="31">
        <v>0</v>
      </c>
      <c r="AD65" s="31">
        <v>0</v>
      </c>
      <c r="AE65" s="31">
        <v>0</v>
      </c>
      <c r="AF65" s="35">
        <v>-1</v>
      </c>
    </row>
    <row r="66" spans="1:32" x14ac:dyDescent="0.2">
      <c r="A66" s="80" t="s">
        <v>323</v>
      </c>
      <c r="B66" s="64" t="s">
        <v>148</v>
      </c>
      <c r="C66" s="31">
        <v>0</v>
      </c>
      <c r="D66" s="31">
        <v>0</v>
      </c>
      <c r="E66" s="31">
        <v>0</v>
      </c>
      <c r="F66" s="31">
        <v>0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0</v>
      </c>
      <c r="N66" s="31">
        <v>0</v>
      </c>
      <c r="O66" s="31">
        <v>0</v>
      </c>
      <c r="P66" s="31">
        <v>0</v>
      </c>
      <c r="Q66" s="31">
        <v>0</v>
      </c>
      <c r="R66" s="31">
        <v>0</v>
      </c>
      <c r="S66" s="31">
        <v>0</v>
      </c>
      <c r="T66" s="31">
        <v>0</v>
      </c>
      <c r="U66" s="31">
        <v>0</v>
      </c>
      <c r="V66" s="31">
        <v>0</v>
      </c>
      <c r="W66" s="31">
        <v>0</v>
      </c>
      <c r="X66" s="31">
        <v>0</v>
      </c>
      <c r="Y66" s="31">
        <v>0</v>
      </c>
      <c r="Z66" s="31">
        <v>0</v>
      </c>
      <c r="AA66" s="31">
        <v>0</v>
      </c>
      <c r="AB66" s="31">
        <v>0</v>
      </c>
      <c r="AC66" s="31">
        <v>0</v>
      </c>
      <c r="AD66" s="31">
        <v>0</v>
      </c>
      <c r="AE66" s="31">
        <v>0</v>
      </c>
      <c r="AF66" s="31">
        <v>0</v>
      </c>
    </row>
    <row r="67" spans="1:32" x14ac:dyDescent="0.2">
      <c r="A67" s="80" t="s">
        <v>324</v>
      </c>
      <c r="B67" s="63" t="s">
        <v>149</v>
      </c>
      <c r="C67" s="31">
        <v>0</v>
      </c>
      <c r="D67" s="31">
        <v>0</v>
      </c>
      <c r="E67" s="31">
        <v>0</v>
      </c>
      <c r="F67" s="31">
        <v>0</v>
      </c>
      <c r="G67" s="31">
        <v>0</v>
      </c>
      <c r="H67" s="31">
        <v>0</v>
      </c>
      <c r="I67" s="35">
        <v>-1</v>
      </c>
      <c r="J67" s="31">
        <v>0</v>
      </c>
      <c r="K67" s="31">
        <v>0</v>
      </c>
      <c r="L67" s="31">
        <v>0</v>
      </c>
      <c r="M67" s="31">
        <v>0</v>
      </c>
      <c r="N67" s="31">
        <v>0</v>
      </c>
      <c r="O67" s="31">
        <v>0</v>
      </c>
      <c r="P67" s="31">
        <v>0</v>
      </c>
      <c r="Q67" s="35">
        <v>-1</v>
      </c>
      <c r="R67" s="31">
        <v>0</v>
      </c>
      <c r="S67" s="31">
        <v>0</v>
      </c>
      <c r="T67" s="37">
        <v>-2</v>
      </c>
      <c r="U67" s="37">
        <v>-2</v>
      </c>
      <c r="V67" s="31">
        <v>0</v>
      </c>
      <c r="W67" s="35">
        <v>-1</v>
      </c>
      <c r="X67" s="31">
        <v>0</v>
      </c>
      <c r="Y67" s="31">
        <v>0</v>
      </c>
      <c r="Z67" s="31">
        <v>0</v>
      </c>
      <c r="AA67" s="31">
        <v>0</v>
      </c>
      <c r="AB67" s="35">
        <v>-1</v>
      </c>
      <c r="AC67" s="31">
        <v>0</v>
      </c>
      <c r="AD67" s="37">
        <v>-2</v>
      </c>
      <c r="AE67" s="31">
        <v>0</v>
      </c>
      <c r="AF67" s="37">
        <v>-2</v>
      </c>
    </row>
    <row r="68" spans="1:32" x14ac:dyDescent="0.2">
      <c r="A68" s="80" t="s">
        <v>325</v>
      </c>
      <c r="B68" s="63" t="s">
        <v>150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0</v>
      </c>
      <c r="R68" s="31">
        <v>0</v>
      </c>
      <c r="S68" s="31">
        <v>0</v>
      </c>
      <c r="T68" s="31">
        <v>0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1">
        <v>0</v>
      </c>
      <c r="AA68" s="31">
        <v>0</v>
      </c>
      <c r="AB68" s="31">
        <v>0</v>
      </c>
      <c r="AC68" s="31">
        <v>0</v>
      </c>
      <c r="AD68" s="31">
        <v>0</v>
      </c>
      <c r="AE68" s="31">
        <v>0</v>
      </c>
      <c r="AF68" s="31">
        <v>0</v>
      </c>
    </row>
    <row r="69" spans="1:32" x14ac:dyDescent="0.2">
      <c r="A69" s="80" t="s">
        <v>326</v>
      </c>
      <c r="B69" s="63" t="s">
        <v>151</v>
      </c>
      <c r="C69" s="31">
        <v>0</v>
      </c>
      <c r="D69" s="31">
        <v>0</v>
      </c>
      <c r="E69" s="31">
        <v>0</v>
      </c>
      <c r="F69" s="31">
        <v>0</v>
      </c>
      <c r="G69" s="35">
        <v>-1</v>
      </c>
      <c r="H69" s="31">
        <v>0</v>
      </c>
      <c r="I69" s="31">
        <v>0</v>
      </c>
      <c r="J69" s="31">
        <v>0</v>
      </c>
      <c r="K69" s="31">
        <v>0</v>
      </c>
      <c r="L69" s="37">
        <v>-2</v>
      </c>
      <c r="M69" s="37">
        <v>-2</v>
      </c>
      <c r="N69" s="31">
        <v>0</v>
      </c>
      <c r="O69" s="53">
        <v>-3</v>
      </c>
      <c r="P69" s="35">
        <v>-1</v>
      </c>
      <c r="Q69" s="35">
        <v>-1</v>
      </c>
      <c r="R69" s="31">
        <v>0</v>
      </c>
      <c r="S69" s="31">
        <v>0</v>
      </c>
      <c r="T69" s="31">
        <v>0</v>
      </c>
      <c r="U69" s="35">
        <v>-1</v>
      </c>
      <c r="V69" s="31">
        <v>0</v>
      </c>
      <c r="W69" s="37">
        <v>-2</v>
      </c>
      <c r="X69" s="37">
        <v>-2</v>
      </c>
      <c r="Y69" s="35">
        <v>-1</v>
      </c>
      <c r="Z69" s="31">
        <v>0</v>
      </c>
      <c r="AA69" s="31">
        <v>0</v>
      </c>
      <c r="AB69" s="37">
        <v>-2</v>
      </c>
      <c r="AC69" s="35">
        <v>-1</v>
      </c>
      <c r="AD69" s="31">
        <v>0</v>
      </c>
      <c r="AE69" s="53">
        <v>-3</v>
      </c>
      <c r="AF69" s="37">
        <v>-2</v>
      </c>
    </row>
    <row r="70" spans="1:32" x14ac:dyDescent="0.2">
      <c r="A70" s="80" t="s">
        <v>327</v>
      </c>
      <c r="B70" s="64" t="s">
        <v>152</v>
      </c>
      <c r="C70" s="31">
        <v>0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5">
        <v>-1</v>
      </c>
      <c r="J70" s="31">
        <v>0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</v>
      </c>
      <c r="S70" s="31">
        <v>0</v>
      </c>
      <c r="T70" s="31">
        <v>0</v>
      </c>
      <c r="U70" s="31">
        <v>0</v>
      </c>
      <c r="V70" s="31">
        <v>0</v>
      </c>
      <c r="W70" s="31">
        <v>0</v>
      </c>
      <c r="X70" s="31">
        <v>0</v>
      </c>
      <c r="Y70" s="31">
        <v>0</v>
      </c>
      <c r="Z70" s="31">
        <v>0</v>
      </c>
      <c r="AA70" s="31">
        <v>0</v>
      </c>
      <c r="AB70" s="31">
        <v>0</v>
      </c>
      <c r="AC70" s="31">
        <v>0</v>
      </c>
      <c r="AD70" s="31">
        <v>0</v>
      </c>
      <c r="AE70" s="31">
        <v>0</v>
      </c>
      <c r="AF70" s="34">
        <v>1</v>
      </c>
    </row>
    <row r="71" spans="1:32" x14ac:dyDescent="0.2">
      <c r="A71" s="80" t="s">
        <v>328</v>
      </c>
      <c r="B71" s="63" t="s">
        <v>82</v>
      </c>
      <c r="C71" s="31">
        <v>0</v>
      </c>
      <c r="D71" s="31">
        <v>0</v>
      </c>
      <c r="E71" s="31">
        <v>0</v>
      </c>
      <c r="F71" s="31">
        <v>0</v>
      </c>
      <c r="G71" s="31">
        <v>0</v>
      </c>
      <c r="H71" s="31">
        <v>0</v>
      </c>
      <c r="I71" s="31">
        <v>0</v>
      </c>
      <c r="J71" s="31">
        <v>0</v>
      </c>
      <c r="K71" s="31">
        <v>0</v>
      </c>
      <c r="L71" s="31">
        <v>0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  <c r="U71" s="31">
        <v>0</v>
      </c>
      <c r="V71" s="31">
        <v>0</v>
      </c>
      <c r="W71" s="31">
        <v>0</v>
      </c>
      <c r="X71" s="31">
        <v>0</v>
      </c>
      <c r="Y71" s="31">
        <v>0</v>
      </c>
      <c r="Z71" s="31">
        <v>0</v>
      </c>
      <c r="AA71" s="31">
        <v>0</v>
      </c>
      <c r="AB71" s="31">
        <v>0</v>
      </c>
      <c r="AC71" s="31">
        <v>0</v>
      </c>
      <c r="AD71" s="31">
        <v>0</v>
      </c>
      <c r="AE71" s="31">
        <v>0</v>
      </c>
      <c r="AF71" s="31">
        <v>0</v>
      </c>
    </row>
    <row r="72" spans="1:32" x14ac:dyDescent="0.2">
      <c r="A72" s="80" t="s">
        <v>329</v>
      </c>
      <c r="B72" s="63" t="s">
        <v>153</v>
      </c>
      <c r="C72" s="31">
        <v>0</v>
      </c>
      <c r="D72" s="31">
        <v>0</v>
      </c>
      <c r="E72" s="31">
        <v>0</v>
      </c>
      <c r="F72" s="31">
        <v>0</v>
      </c>
      <c r="G72" s="31">
        <v>0</v>
      </c>
      <c r="H72" s="31">
        <v>0</v>
      </c>
      <c r="I72" s="31">
        <v>0</v>
      </c>
      <c r="J72" s="31">
        <v>0</v>
      </c>
      <c r="K72" s="31">
        <v>0</v>
      </c>
      <c r="L72" s="31">
        <v>0</v>
      </c>
      <c r="M72" s="31">
        <v>0</v>
      </c>
      <c r="N72" s="31">
        <v>0</v>
      </c>
      <c r="O72" s="31">
        <v>0</v>
      </c>
      <c r="P72" s="31">
        <v>0</v>
      </c>
      <c r="Q72" s="31">
        <v>0</v>
      </c>
      <c r="R72" s="31">
        <v>0</v>
      </c>
      <c r="S72" s="31">
        <v>0</v>
      </c>
      <c r="T72" s="31">
        <v>0</v>
      </c>
      <c r="U72" s="31">
        <v>0</v>
      </c>
      <c r="V72" s="31">
        <v>0</v>
      </c>
      <c r="W72" s="37">
        <v>-2</v>
      </c>
      <c r="X72" s="31">
        <v>0</v>
      </c>
      <c r="Y72" s="31">
        <v>0</v>
      </c>
      <c r="Z72" s="31">
        <v>0</v>
      </c>
      <c r="AA72" s="31">
        <v>0</v>
      </c>
      <c r="AB72" s="35">
        <v>-1</v>
      </c>
      <c r="AC72" s="31">
        <v>0</v>
      </c>
      <c r="AD72" s="37">
        <v>-2</v>
      </c>
      <c r="AE72" s="31">
        <v>0</v>
      </c>
      <c r="AF72" s="31">
        <v>0</v>
      </c>
    </row>
    <row r="73" spans="1:32" x14ac:dyDescent="0.2">
      <c r="A73" s="80" t="s">
        <v>330</v>
      </c>
      <c r="B73" s="63" t="s">
        <v>154</v>
      </c>
      <c r="C73" s="40">
        <v>-1</v>
      </c>
      <c r="D73" s="40">
        <v>-1</v>
      </c>
      <c r="E73" s="40">
        <v>-1</v>
      </c>
      <c r="F73" s="40">
        <v>-1</v>
      </c>
      <c r="G73" s="53">
        <v>-3</v>
      </c>
      <c r="H73" s="53">
        <v>-3</v>
      </c>
      <c r="I73" s="41">
        <v>0</v>
      </c>
      <c r="J73" s="41">
        <v>0</v>
      </c>
      <c r="K73" s="41">
        <v>0</v>
      </c>
      <c r="L73" s="40">
        <v>-1</v>
      </c>
      <c r="M73" s="40">
        <v>-1</v>
      </c>
      <c r="N73" s="41">
        <v>0</v>
      </c>
      <c r="O73" s="40">
        <v>-1</v>
      </c>
      <c r="P73" s="40">
        <v>-1</v>
      </c>
      <c r="Q73" s="53">
        <v>-3</v>
      </c>
      <c r="R73" s="41">
        <v>0</v>
      </c>
      <c r="S73" s="37">
        <v>-2</v>
      </c>
      <c r="T73" s="41">
        <v>0</v>
      </c>
      <c r="U73" s="40">
        <v>-1</v>
      </c>
      <c r="V73" s="41">
        <v>0</v>
      </c>
      <c r="W73" s="41">
        <v>0</v>
      </c>
      <c r="X73" s="40">
        <v>-1</v>
      </c>
      <c r="Y73" s="41">
        <v>0</v>
      </c>
      <c r="Z73" s="40">
        <v>-1</v>
      </c>
      <c r="AA73" s="40">
        <v>-1</v>
      </c>
      <c r="AB73" s="53">
        <v>-3</v>
      </c>
      <c r="AC73" s="37">
        <v>-2</v>
      </c>
      <c r="AD73" s="43">
        <v>1</v>
      </c>
      <c r="AE73" s="35">
        <v>-1</v>
      </c>
      <c r="AF73" s="35">
        <v>-1</v>
      </c>
    </row>
    <row r="74" spans="1:32" s="31" customFormat="1" x14ac:dyDescent="0.2">
      <c r="A74" s="80" t="s">
        <v>331</v>
      </c>
      <c r="B74" s="64" t="s">
        <v>155</v>
      </c>
      <c r="C74" s="31">
        <v>0</v>
      </c>
      <c r="D74" s="31">
        <v>0</v>
      </c>
      <c r="E74" s="31">
        <v>0</v>
      </c>
      <c r="F74" s="31">
        <v>0</v>
      </c>
      <c r="G74" s="31">
        <v>0</v>
      </c>
      <c r="H74" s="35">
        <v>-1</v>
      </c>
      <c r="I74" s="37">
        <v>-2</v>
      </c>
      <c r="J74" s="31">
        <v>0</v>
      </c>
      <c r="K74" s="31">
        <v>0</v>
      </c>
      <c r="L74" s="31">
        <v>0</v>
      </c>
      <c r="M74" s="31">
        <v>0</v>
      </c>
      <c r="N74" s="31">
        <v>0</v>
      </c>
      <c r="O74" s="31">
        <v>0</v>
      </c>
      <c r="P74" s="31">
        <v>0</v>
      </c>
      <c r="Q74" s="40">
        <v>-1</v>
      </c>
      <c r="R74" s="31">
        <v>0</v>
      </c>
      <c r="S74" s="31">
        <v>0</v>
      </c>
      <c r="T74" s="31">
        <v>0</v>
      </c>
      <c r="U74" s="31">
        <v>0</v>
      </c>
      <c r="V74" s="31">
        <v>0</v>
      </c>
      <c r="W74" s="31">
        <v>0</v>
      </c>
      <c r="X74" s="31">
        <v>0</v>
      </c>
      <c r="Y74" s="34">
        <v>1</v>
      </c>
      <c r="Z74" s="31">
        <v>0</v>
      </c>
      <c r="AA74" s="31">
        <v>0</v>
      </c>
      <c r="AB74" s="37">
        <v>-2</v>
      </c>
      <c r="AC74" s="31">
        <v>0</v>
      </c>
      <c r="AD74" s="31">
        <v>0</v>
      </c>
      <c r="AE74" s="31">
        <v>0</v>
      </c>
      <c r="AF74" s="45">
        <v>3</v>
      </c>
    </row>
    <row r="75" spans="1:32" x14ac:dyDescent="0.2">
      <c r="A75" s="80" t="s">
        <v>332</v>
      </c>
      <c r="B75" s="63" t="s">
        <v>156</v>
      </c>
      <c r="C75" s="3">
        <v>0</v>
      </c>
      <c r="D75" s="3">
        <v>0</v>
      </c>
      <c r="E75" s="3">
        <v>0</v>
      </c>
      <c r="F75" s="35">
        <v>-1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5">
        <v>-1</v>
      </c>
      <c r="W75" s="3">
        <v>0</v>
      </c>
      <c r="X75" s="35">
        <v>-1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7">
        <v>-2</v>
      </c>
      <c r="AF75" s="3">
        <v>0</v>
      </c>
    </row>
    <row r="76" spans="1:32" x14ac:dyDescent="0.2">
      <c r="A76" s="80" t="s">
        <v>333</v>
      </c>
      <c r="B76" s="63" t="s">
        <v>157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40">
        <v>-1</v>
      </c>
      <c r="I76" s="31">
        <v>0</v>
      </c>
      <c r="J76" s="33">
        <v>2</v>
      </c>
      <c r="K76" s="31">
        <v>0</v>
      </c>
      <c r="L76" s="31">
        <v>0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  <c r="S76" s="31">
        <v>0</v>
      </c>
      <c r="T76" s="31">
        <v>0</v>
      </c>
      <c r="U76" s="31">
        <v>0</v>
      </c>
      <c r="V76" s="40">
        <v>-1</v>
      </c>
      <c r="W76" s="31">
        <v>0</v>
      </c>
      <c r="X76" s="31">
        <v>0</v>
      </c>
      <c r="Y76" s="31">
        <v>0</v>
      </c>
      <c r="Z76" s="40">
        <v>-1</v>
      </c>
      <c r="AA76" s="40">
        <v>-1</v>
      </c>
      <c r="AB76" s="40">
        <v>-1</v>
      </c>
      <c r="AC76" s="31">
        <v>0</v>
      </c>
      <c r="AD76" s="31">
        <v>0</v>
      </c>
      <c r="AE76" s="31">
        <v>0</v>
      </c>
      <c r="AF76" s="43">
        <v>1</v>
      </c>
    </row>
    <row r="77" spans="1:32" x14ac:dyDescent="0.2">
      <c r="A77" s="80" t="s">
        <v>334</v>
      </c>
      <c r="B77" s="63" t="s">
        <v>158</v>
      </c>
      <c r="C77" s="31">
        <v>0</v>
      </c>
      <c r="D77" s="31">
        <v>0</v>
      </c>
      <c r="E77" s="31">
        <v>0</v>
      </c>
      <c r="F77" s="31">
        <v>0</v>
      </c>
      <c r="G77" s="31">
        <v>0</v>
      </c>
      <c r="H77" s="31">
        <v>0</v>
      </c>
      <c r="I77" s="31">
        <v>0</v>
      </c>
      <c r="J77" s="31">
        <v>0</v>
      </c>
      <c r="K77" s="31">
        <v>0</v>
      </c>
      <c r="L77" s="31">
        <v>0</v>
      </c>
      <c r="M77" s="31">
        <v>0</v>
      </c>
      <c r="N77" s="31">
        <v>0</v>
      </c>
      <c r="O77" s="31">
        <v>0</v>
      </c>
      <c r="P77" s="31">
        <v>0</v>
      </c>
      <c r="Q77" s="31">
        <v>0</v>
      </c>
      <c r="R77" s="31">
        <v>0</v>
      </c>
      <c r="S77" s="31">
        <v>0</v>
      </c>
      <c r="T77" s="31">
        <v>0</v>
      </c>
      <c r="U77" s="31">
        <v>0</v>
      </c>
      <c r="V77" s="31">
        <v>0</v>
      </c>
      <c r="W77" s="31">
        <v>0</v>
      </c>
      <c r="X77" s="31">
        <v>0</v>
      </c>
      <c r="Y77" s="31">
        <v>0</v>
      </c>
      <c r="Z77" s="31">
        <v>0</v>
      </c>
      <c r="AA77" s="31">
        <v>0</v>
      </c>
      <c r="AB77" s="31">
        <v>0</v>
      </c>
      <c r="AC77" s="31">
        <v>0</v>
      </c>
      <c r="AD77" s="31">
        <v>0</v>
      </c>
      <c r="AE77" s="31">
        <v>0</v>
      </c>
      <c r="AF77" s="31">
        <v>0</v>
      </c>
    </row>
    <row r="78" spans="1:32" x14ac:dyDescent="0.2">
      <c r="A78" s="80" t="s">
        <v>335</v>
      </c>
      <c r="B78" s="63" t="s">
        <v>159</v>
      </c>
      <c r="C78" s="31">
        <v>0</v>
      </c>
      <c r="D78" s="31">
        <v>0</v>
      </c>
      <c r="E78" s="31">
        <v>0</v>
      </c>
      <c r="F78" s="31">
        <v>0</v>
      </c>
      <c r="G78" s="31">
        <v>0</v>
      </c>
      <c r="H78" s="31">
        <v>0</v>
      </c>
      <c r="I78" s="31">
        <v>0</v>
      </c>
      <c r="J78" s="31">
        <v>0</v>
      </c>
      <c r="K78" s="31">
        <v>0</v>
      </c>
      <c r="L78" s="31">
        <v>0</v>
      </c>
      <c r="M78" s="31">
        <v>0</v>
      </c>
      <c r="N78" s="31">
        <v>0</v>
      </c>
      <c r="O78" s="31">
        <v>0</v>
      </c>
      <c r="P78" s="31">
        <v>0</v>
      </c>
      <c r="Q78" s="31">
        <v>0</v>
      </c>
      <c r="R78" s="31">
        <v>0</v>
      </c>
      <c r="S78" s="31">
        <v>0</v>
      </c>
      <c r="T78" s="31">
        <v>0</v>
      </c>
      <c r="U78" s="31">
        <v>0</v>
      </c>
      <c r="V78" s="31">
        <v>0</v>
      </c>
      <c r="W78" s="31">
        <v>0</v>
      </c>
      <c r="X78" s="31">
        <v>0</v>
      </c>
      <c r="Y78" s="31">
        <v>0</v>
      </c>
      <c r="Z78" s="31">
        <v>0</v>
      </c>
      <c r="AA78" s="31">
        <v>0</v>
      </c>
      <c r="AB78" s="31">
        <v>0</v>
      </c>
      <c r="AC78" s="31">
        <v>0</v>
      </c>
      <c r="AD78" s="31">
        <v>0</v>
      </c>
      <c r="AE78" s="31">
        <v>0</v>
      </c>
      <c r="AF78" s="31">
        <v>0</v>
      </c>
    </row>
    <row r="79" spans="1:32" x14ac:dyDescent="0.2">
      <c r="A79" s="80" t="s">
        <v>336</v>
      </c>
      <c r="B79" s="63" t="s">
        <v>160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4">
        <v>1</v>
      </c>
      <c r="J79" s="31">
        <v>0</v>
      </c>
      <c r="K79" s="31">
        <v>0</v>
      </c>
      <c r="L79" s="31">
        <v>0</v>
      </c>
      <c r="M79" s="31">
        <v>0</v>
      </c>
      <c r="N79" s="31">
        <v>0</v>
      </c>
      <c r="O79" s="31">
        <v>0</v>
      </c>
      <c r="P79" s="31">
        <v>0</v>
      </c>
      <c r="Q79" s="31">
        <v>0</v>
      </c>
      <c r="R79" s="31">
        <v>0</v>
      </c>
      <c r="S79" s="31">
        <v>0</v>
      </c>
      <c r="T79" s="31">
        <v>0</v>
      </c>
      <c r="U79" s="31">
        <v>0</v>
      </c>
      <c r="V79" s="31">
        <v>0</v>
      </c>
      <c r="W79" s="31">
        <v>0</v>
      </c>
      <c r="X79" s="31">
        <v>0</v>
      </c>
      <c r="Y79" s="31">
        <v>0</v>
      </c>
      <c r="Z79" s="31">
        <v>0</v>
      </c>
      <c r="AA79" s="31">
        <v>0</v>
      </c>
      <c r="AB79" s="31">
        <v>0</v>
      </c>
      <c r="AC79" s="31">
        <v>0</v>
      </c>
      <c r="AD79" s="31">
        <v>0</v>
      </c>
      <c r="AE79" s="31">
        <v>0</v>
      </c>
      <c r="AF79" s="31">
        <v>0</v>
      </c>
    </row>
    <row r="80" spans="1:32" x14ac:dyDescent="0.2">
      <c r="A80" s="80" t="s">
        <v>337</v>
      </c>
      <c r="B80" s="63" t="s">
        <v>161</v>
      </c>
      <c r="C80" s="31">
        <v>0</v>
      </c>
      <c r="D80" s="31">
        <v>0</v>
      </c>
      <c r="E80" s="31">
        <v>0</v>
      </c>
      <c r="F80" s="31">
        <v>0</v>
      </c>
      <c r="G80" s="31">
        <v>0</v>
      </c>
      <c r="H80" s="31">
        <v>0</v>
      </c>
      <c r="I80" s="31">
        <v>0</v>
      </c>
      <c r="J80" s="31">
        <v>0</v>
      </c>
      <c r="K80" s="31">
        <v>0</v>
      </c>
      <c r="L80" s="31">
        <v>0</v>
      </c>
      <c r="M80" s="31">
        <v>0</v>
      </c>
      <c r="N80" s="31">
        <v>0</v>
      </c>
      <c r="O80" s="31">
        <v>0</v>
      </c>
      <c r="P80" s="31">
        <v>0</v>
      </c>
      <c r="Q80" s="31">
        <v>0</v>
      </c>
      <c r="R80" s="31">
        <v>0</v>
      </c>
      <c r="S80" s="31">
        <v>0</v>
      </c>
      <c r="T80" s="31">
        <v>0</v>
      </c>
      <c r="U80" s="31">
        <v>0</v>
      </c>
      <c r="V80" s="31">
        <v>0</v>
      </c>
      <c r="W80" s="31">
        <v>0</v>
      </c>
      <c r="X80" s="31">
        <v>0</v>
      </c>
      <c r="Y80" s="31">
        <v>0</v>
      </c>
      <c r="Z80" s="31">
        <v>0</v>
      </c>
      <c r="AA80" s="31">
        <v>0</v>
      </c>
      <c r="AB80" s="31">
        <v>0</v>
      </c>
      <c r="AC80" s="31">
        <v>0</v>
      </c>
      <c r="AD80" s="31">
        <v>0</v>
      </c>
      <c r="AE80" s="31">
        <v>0</v>
      </c>
      <c r="AF80" s="31">
        <v>0</v>
      </c>
    </row>
    <row r="81" spans="1:32" x14ac:dyDescent="0.2">
      <c r="A81" s="80" t="s">
        <v>338</v>
      </c>
      <c r="B81" s="63" t="s">
        <v>162</v>
      </c>
      <c r="C81" s="31">
        <v>0</v>
      </c>
      <c r="D81" s="31">
        <v>0</v>
      </c>
      <c r="E81" s="31">
        <v>0</v>
      </c>
      <c r="F81" s="31">
        <v>0</v>
      </c>
      <c r="G81" s="31">
        <v>0</v>
      </c>
      <c r="H81" s="31">
        <v>0</v>
      </c>
      <c r="I81" s="31">
        <v>0</v>
      </c>
      <c r="J81" s="31">
        <v>0</v>
      </c>
      <c r="K81" s="31">
        <v>0</v>
      </c>
      <c r="L81" s="31">
        <v>0</v>
      </c>
      <c r="M81" s="31">
        <v>0</v>
      </c>
      <c r="N81" s="31">
        <v>0</v>
      </c>
      <c r="O81" s="31">
        <v>0</v>
      </c>
      <c r="P81" s="31">
        <v>0</v>
      </c>
      <c r="Q81" s="31">
        <v>0</v>
      </c>
      <c r="R81" s="31">
        <v>0</v>
      </c>
      <c r="S81" s="31">
        <v>0</v>
      </c>
      <c r="T81" s="31">
        <v>0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1">
        <v>0</v>
      </c>
      <c r="AA81" s="31">
        <v>0</v>
      </c>
      <c r="AB81" s="31">
        <v>0</v>
      </c>
      <c r="AC81" s="31">
        <v>0</v>
      </c>
      <c r="AD81" s="31">
        <v>0</v>
      </c>
      <c r="AE81" s="31">
        <v>0</v>
      </c>
      <c r="AF81" s="31">
        <v>0</v>
      </c>
    </row>
    <row r="82" spans="1:32" s="31" customFormat="1" x14ac:dyDescent="0.2">
      <c r="A82" s="80" t="s">
        <v>339</v>
      </c>
      <c r="B82" s="63" t="s">
        <v>163</v>
      </c>
      <c r="C82" s="31">
        <v>0</v>
      </c>
      <c r="D82" s="31">
        <v>0</v>
      </c>
      <c r="E82" s="37">
        <v>-2</v>
      </c>
      <c r="F82" s="53">
        <v>-3</v>
      </c>
      <c r="G82" s="37">
        <v>-2</v>
      </c>
      <c r="H82" s="53">
        <v>-3</v>
      </c>
      <c r="I82" s="33">
        <v>2</v>
      </c>
      <c r="J82" s="33">
        <v>2</v>
      </c>
      <c r="K82" s="37">
        <v>-2</v>
      </c>
      <c r="L82" s="53">
        <v>-3</v>
      </c>
      <c r="M82" s="37">
        <v>-2</v>
      </c>
      <c r="N82" s="35">
        <v>-1</v>
      </c>
      <c r="O82" s="37">
        <v>-2</v>
      </c>
      <c r="P82" s="37">
        <v>-2</v>
      </c>
      <c r="Q82" s="53">
        <v>-3</v>
      </c>
      <c r="R82" s="31">
        <v>0</v>
      </c>
      <c r="S82" s="31">
        <v>0</v>
      </c>
      <c r="T82" s="35">
        <v>-1</v>
      </c>
      <c r="U82" s="53">
        <v>-3</v>
      </c>
      <c r="V82" s="31">
        <v>0</v>
      </c>
      <c r="W82" s="53">
        <v>-3</v>
      </c>
      <c r="X82" s="53">
        <v>-3</v>
      </c>
      <c r="Y82" s="35">
        <v>-1</v>
      </c>
      <c r="Z82" s="53">
        <v>-3</v>
      </c>
      <c r="AA82" s="53">
        <v>-3</v>
      </c>
      <c r="AB82" s="53">
        <v>-3</v>
      </c>
      <c r="AC82" s="31">
        <v>0</v>
      </c>
      <c r="AD82" s="37">
        <v>-2</v>
      </c>
      <c r="AE82" s="53">
        <v>-3</v>
      </c>
      <c r="AF82" s="37">
        <v>-2</v>
      </c>
    </row>
    <row r="83" spans="1:32" s="31" customFormat="1" x14ac:dyDescent="0.2">
      <c r="A83" s="80" t="s">
        <v>340</v>
      </c>
      <c r="B83" s="63" t="s">
        <v>164</v>
      </c>
      <c r="C83" s="31">
        <v>0</v>
      </c>
      <c r="D83" s="31">
        <v>0</v>
      </c>
      <c r="E83" s="31">
        <v>0</v>
      </c>
      <c r="F83" s="31">
        <v>0</v>
      </c>
      <c r="G83" s="31">
        <v>0</v>
      </c>
      <c r="H83" s="31">
        <v>0</v>
      </c>
      <c r="I83" s="31">
        <v>0</v>
      </c>
      <c r="J83" s="31">
        <v>0</v>
      </c>
      <c r="K83" s="31">
        <v>0</v>
      </c>
      <c r="L83" s="31">
        <v>0</v>
      </c>
      <c r="M83" s="31">
        <v>0</v>
      </c>
      <c r="N83" s="31">
        <v>0</v>
      </c>
      <c r="O83" s="31">
        <v>0</v>
      </c>
      <c r="P83" s="31">
        <v>0</v>
      </c>
      <c r="Q83" s="31">
        <v>0</v>
      </c>
      <c r="R83" s="31">
        <v>0</v>
      </c>
      <c r="S83" s="31">
        <v>0</v>
      </c>
      <c r="T83" s="31">
        <v>0</v>
      </c>
      <c r="U83" s="31">
        <v>0</v>
      </c>
      <c r="V83" s="31">
        <v>0</v>
      </c>
      <c r="W83" s="31">
        <v>0</v>
      </c>
      <c r="X83" s="31">
        <v>0</v>
      </c>
      <c r="Y83" s="31">
        <v>0</v>
      </c>
      <c r="Z83" s="31">
        <v>0</v>
      </c>
      <c r="AA83" s="31">
        <v>0</v>
      </c>
      <c r="AB83" s="31">
        <v>0</v>
      </c>
      <c r="AC83" s="31">
        <v>0</v>
      </c>
      <c r="AD83" s="31">
        <v>0</v>
      </c>
      <c r="AE83" s="31">
        <v>0</v>
      </c>
      <c r="AF83" s="31">
        <v>0</v>
      </c>
    </row>
    <row r="84" spans="1:32" s="31" customFormat="1" x14ac:dyDescent="0.2">
      <c r="A84" s="80" t="s">
        <v>341</v>
      </c>
      <c r="B84" s="63" t="s">
        <v>165</v>
      </c>
      <c r="C84" s="31">
        <v>0</v>
      </c>
      <c r="D84" s="31">
        <v>0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J84" s="31">
        <v>0</v>
      </c>
      <c r="K84" s="31">
        <v>0</v>
      </c>
      <c r="L84" s="31">
        <v>0</v>
      </c>
      <c r="M84" s="31">
        <v>0</v>
      </c>
      <c r="N84" s="31">
        <v>0</v>
      </c>
      <c r="O84" s="31">
        <v>0</v>
      </c>
      <c r="P84" s="31">
        <v>0</v>
      </c>
      <c r="Q84" s="31">
        <v>0</v>
      </c>
      <c r="R84" s="31">
        <v>0</v>
      </c>
      <c r="S84" s="31">
        <v>0</v>
      </c>
      <c r="T84" s="31">
        <v>0</v>
      </c>
      <c r="U84" s="31">
        <v>0</v>
      </c>
      <c r="V84" s="31">
        <v>0</v>
      </c>
      <c r="W84" s="31">
        <v>0</v>
      </c>
      <c r="X84" s="31">
        <v>0</v>
      </c>
      <c r="Y84" s="31">
        <v>0</v>
      </c>
      <c r="Z84" s="31">
        <v>0</v>
      </c>
      <c r="AA84" s="31">
        <v>0</v>
      </c>
      <c r="AB84" s="31">
        <v>0</v>
      </c>
      <c r="AC84" s="31">
        <v>0</v>
      </c>
      <c r="AD84" s="31">
        <v>0</v>
      </c>
      <c r="AE84" s="31">
        <v>0</v>
      </c>
      <c r="AF84" s="31">
        <v>0</v>
      </c>
    </row>
    <row r="85" spans="1:32" x14ac:dyDescent="0.2">
      <c r="A85" s="80" t="s">
        <v>342</v>
      </c>
      <c r="B85" s="64" t="s">
        <v>166</v>
      </c>
      <c r="C85" s="31">
        <v>0</v>
      </c>
      <c r="D85" s="31">
        <v>0</v>
      </c>
      <c r="E85" s="31">
        <v>0</v>
      </c>
      <c r="F85" s="31">
        <v>0</v>
      </c>
      <c r="G85" s="31">
        <v>0</v>
      </c>
      <c r="H85" s="31">
        <v>0</v>
      </c>
      <c r="I85" s="35">
        <v>-1</v>
      </c>
      <c r="J85" s="31">
        <v>0</v>
      </c>
      <c r="K85" s="31">
        <v>0</v>
      </c>
      <c r="L85" s="31">
        <v>0</v>
      </c>
      <c r="M85" s="31">
        <v>0</v>
      </c>
      <c r="N85" s="31">
        <v>0</v>
      </c>
      <c r="O85" s="31">
        <v>0</v>
      </c>
      <c r="P85" s="31">
        <v>0</v>
      </c>
      <c r="Q85" s="31">
        <v>0</v>
      </c>
      <c r="R85" s="31">
        <v>0</v>
      </c>
      <c r="S85" s="31">
        <v>0</v>
      </c>
      <c r="T85" s="31">
        <v>0</v>
      </c>
      <c r="U85" s="31">
        <v>0</v>
      </c>
      <c r="V85" s="31">
        <v>0</v>
      </c>
      <c r="W85" s="31">
        <v>0</v>
      </c>
      <c r="X85" s="31">
        <v>0</v>
      </c>
      <c r="Y85" s="31">
        <v>0</v>
      </c>
      <c r="Z85" s="31">
        <v>0</v>
      </c>
      <c r="AA85" s="31">
        <v>0</v>
      </c>
      <c r="AB85" s="31">
        <v>0</v>
      </c>
      <c r="AC85" s="31">
        <v>0</v>
      </c>
      <c r="AD85" s="31">
        <v>0</v>
      </c>
      <c r="AE85" s="31">
        <v>0</v>
      </c>
      <c r="AF85" s="31">
        <v>0</v>
      </c>
    </row>
    <row r="86" spans="1:32" s="31" customFormat="1" x14ac:dyDescent="0.2">
      <c r="A86" s="80" t="s">
        <v>343</v>
      </c>
      <c r="B86" s="63" t="s">
        <v>167</v>
      </c>
      <c r="C86" s="31">
        <v>0</v>
      </c>
      <c r="D86" s="40">
        <v>-1</v>
      </c>
      <c r="E86" s="31">
        <v>0</v>
      </c>
      <c r="F86" s="31">
        <v>0</v>
      </c>
      <c r="G86" s="53">
        <v>-3</v>
      </c>
      <c r="H86" s="53">
        <v>-3</v>
      </c>
      <c r="I86" s="37">
        <v>-2</v>
      </c>
      <c r="J86" s="41">
        <v>0</v>
      </c>
      <c r="K86" s="40">
        <v>-1</v>
      </c>
      <c r="L86" s="40">
        <v>-1</v>
      </c>
      <c r="M86" s="40">
        <v>-1</v>
      </c>
      <c r="N86" s="40">
        <v>-1</v>
      </c>
      <c r="O86" s="40">
        <v>-1</v>
      </c>
      <c r="P86" s="40">
        <v>-1</v>
      </c>
      <c r="Q86" s="53">
        <v>-3</v>
      </c>
      <c r="R86" s="31">
        <v>0</v>
      </c>
      <c r="S86" s="40">
        <v>-1</v>
      </c>
      <c r="T86" s="40">
        <v>-1</v>
      </c>
      <c r="U86" s="37">
        <v>-2</v>
      </c>
      <c r="V86" s="40">
        <v>-1</v>
      </c>
      <c r="W86" s="37">
        <v>-2</v>
      </c>
      <c r="X86" s="40">
        <v>-1</v>
      </c>
      <c r="Y86" s="37">
        <v>-2</v>
      </c>
      <c r="Z86" s="40">
        <v>-1</v>
      </c>
      <c r="AA86" s="42">
        <v>-2</v>
      </c>
      <c r="AB86" s="31">
        <v>0</v>
      </c>
      <c r="AC86" s="31">
        <v>0</v>
      </c>
      <c r="AD86" s="37">
        <v>-2</v>
      </c>
      <c r="AE86" s="37">
        <v>-2</v>
      </c>
      <c r="AF86" s="53">
        <v>-3</v>
      </c>
    </row>
    <row r="87" spans="1:32" s="31" customFormat="1" x14ac:dyDescent="0.2">
      <c r="A87" s="80" t="s">
        <v>344</v>
      </c>
      <c r="B87" s="64" t="s">
        <v>168</v>
      </c>
      <c r="C87" s="31">
        <v>0</v>
      </c>
      <c r="D87" s="31">
        <v>0</v>
      </c>
      <c r="E87" s="31">
        <v>0</v>
      </c>
      <c r="F87" s="31">
        <v>0</v>
      </c>
      <c r="G87" s="31">
        <v>0</v>
      </c>
      <c r="H87" s="31">
        <v>0</v>
      </c>
      <c r="I87" s="31">
        <v>0</v>
      </c>
      <c r="J87" s="31">
        <v>0</v>
      </c>
      <c r="K87" s="31">
        <v>0</v>
      </c>
      <c r="L87" s="31">
        <v>0</v>
      </c>
      <c r="M87" s="31">
        <v>0</v>
      </c>
      <c r="N87" s="31">
        <v>0</v>
      </c>
      <c r="O87" s="31">
        <v>0</v>
      </c>
      <c r="P87" s="31">
        <v>0</v>
      </c>
      <c r="Q87" s="31">
        <v>0</v>
      </c>
      <c r="R87" s="31">
        <v>0</v>
      </c>
      <c r="S87" s="31">
        <v>0</v>
      </c>
      <c r="T87" s="31">
        <v>0</v>
      </c>
      <c r="U87" s="31">
        <v>0</v>
      </c>
      <c r="V87" s="31">
        <v>0</v>
      </c>
      <c r="W87" s="34">
        <v>1</v>
      </c>
      <c r="X87" s="37">
        <v>-2</v>
      </c>
      <c r="Y87" s="34">
        <v>1</v>
      </c>
      <c r="Z87" s="31">
        <v>0</v>
      </c>
      <c r="AA87" s="31">
        <v>0</v>
      </c>
      <c r="AB87" s="31">
        <v>0</v>
      </c>
      <c r="AC87" s="31">
        <v>0</v>
      </c>
      <c r="AD87" s="71">
        <v>0</v>
      </c>
      <c r="AE87" s="71">
        <v>0</v>
      </c>
      <c r="AF87" s="31">
        <v>0</v>
      </c>
    </row>
    <row r="88" spans="1:32" s="31" customFormat="1" x14ac:dyDescent="0.2">
      <c r="A88" s="80" t="s">
        <v>345</v>
      </c>
      <c r="B88" s="63" t="s">
        <v>169</v>
      </c>
      <c r="C88" s="31">
        <v>0</v>
      </c>
      <c r="D88" s="31">
        <v>0</v>
      </c>
      <c r="E88" s="31">
        <v>0</v>
      </c>
      <c r="F88" s="31">
        <v>0</v>
      </c>
      <c r="G88" s="33">
        <v>2</v>
      </c>
      <c r="H88" s="31">
        <v>0</v>
      </c>
      <c r="I88" s="31">
        <v>0</v>
      </c>
      <c r="J88" s="31">
        <v>0</v>
      </c>
      <c r="K88" s="31">
        <v>0</v>
      </c>
      <c r="L88" s="31">
        <v>0</v>
      </c>
      <c r="M88" s="31">
        <v>0</v>
      </c>
      <c r="N88" s="31">
        <v>0</v>
      </c>
      <c r="O88" s="31">
        <v>0</v>
      </c>
      <c r="P88" s="31">
        <v>0</v>
      </c>
      <c r="Q88" s="31">
        <v>0</v>
      </c>
      <c r="R88" s="31">
        <v>0</v>
      </c>
      <c r="S88" s="31">
        <v>0</v>
      </c>
      <c r="T88" s="31">
        <v>0</v>
      </c>
      <c r="U88" s="31">
        <v>0</v>
      </c>
      <c r="V88" s="31">
        <v>0</v>
      </c>
      <c r="W88" s="31">
        <v>0</v>
      </c>
      <c r="X88" s="31">
        <v>0</v>
      </c>
      <c r="Y88" s="31">
        <v>0</v>
      </c>
      <c r="Z88" s="31">
        <v>0</v>
      </c>
      <c r="AA88" s="31">
        <v>0</v>
      </c>
      <c r="AB88" s="31">
        <v>0</v>
      </c>
      <c r="AC88" s="31">
        <v>0</v>
      </c>
      <c r="AD88" s="31">
        <v>0</v>
      </c>
      <c r="AE88" s="31">
        <v>0</v>
      </c>
      <c r="AF88" s="31">
        <v>0</v>
      </c>
    </row>
    <row r="89" spans="1:32" x14ac:dyDescent="0.2">
      <c r="A89" s="80" t="s">
        <v>346</v>
      </c>
      <c r="B89" s="63" t="s">
        <v>170</v>
      </c>
      <c r="C89" s="31">
        <v>0</v>
      </c>
      <c r="D89" s="31">
        <v>0</v>
      </c>
      <c r="E89" s="31">
        <v>0</v>
      </c>
      <c r="F89" s="31">
        <v>0</v>
      </c>
      <c r="G89" s="31">
        <v>0</v>
      </c>
      <c r="H89" s="31">
        <v>0</v>
      </c>
      <c r="I89" s="31">
        <v>0</v>
      </c>
      <c r="J89" s="31">
        <v>0</v>
      </c>
      <c r="K89" s="31">
        <v>0</v>
      </c>
      <c r="L89" s="31">
        <v>0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  <c r="R89" s="31">
        <v>0</v>
      </c>
      <c r="S89" s="31">
        <v>0</v>
      </c>
      <c r="T89" s="31">
        <v>0</v>
      </c>
      <c r="U89" s="31">
        <v>0</v>
      </c>
      <c r="V89" s="31">
        <v>0</v>
      </c>
      <c r="W89" s="31">
        <v>0</v>
      </c>
      <c r="X89" s="31">
        <v>0</v>
      </c>
      <c r="Y89" s="31">
        <v>0</v>
      </c>
      <c r="Z89" s="31">
        <v>0</v>
      </c>
      <c r="AA89" s="31">
        <v>0</v>
      </c>
      <c r="AB89" s="31">
        <v>0</v>
      </c>
      <c r="AC89" s="31">
        <v>0</v>
      </c>
      <c r="AD89" s="31">
        <v>0</v>
      </c>
      <c r="AE89" s="31">
        <v>0</v>
      </c>
      <c r="AF89" s="31">
        <v>0</v>
      </c>
    </row>
    <row r="90" spans="1:32" x14ac:dyDescent="0.2">
      <c r="A90" s="80" t="s">
        <v>347</v>
      </c>
      <c r="B90" s="63" t="s">
        <v>86</v>
      </c>
      <c r="C90" s="31">
        <v>0</v>
      </c>
      <c r="D90" s="31">
        <v>0</v>
      </c>
      <c r="E90" s="31">
        <v>0</v>
      </c>
      <c r="F90" s="31">
        <v>0</v>
      </c>
      <c r="G90" s="31">
        <v>0</v>
      </c>
      <c r="H90" s="31">
        <v>0</v>
      </c>
      <c r="I90" s="31">
        <v>0</v>
      </c>
      <c r="J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1">
        <v>0</v>
      </c>
      <c r="S90" s="31">
        <v>0</v>
      </c>
      <c r="T90" s="31">
        <v>0</v>
      </c>
      <c r="U90" s="31">
        <v>0</v>
      </c>
      <c r="V90" s="31">
        <v>0</v>
      </c>
      <c r="W90" s="31">
        <v>0</v>
      </c>
      <c r="X90" s="31">
        <v>0</v>
      </c>
      <c r="Y90" s="31">
        <v>0</v>
      </c>
      <c r="Z90" s="31">
        <v>0</v>
      </c>
      <c r="AA90" s="31">
        <v>0</v>
      </c>
      <c r="AB90" s="31">
        <v>0</v>
      </c>
      <c r="AC90" s="31">
        <v>0</v>
      </c>
      <c r="AD90" s="31">
        <v>0</v>
      </c>
      <c r="AE90" s="31">
        <v>0</v>
      </c>
      <c r="AF90" s="31">
        <v>0</v>
      </c>
    </row>
    <row r="91" spans="1:32" s="31" customFormat="1" x14ac:dyDescent="0.2">
      <c r="A91" s="80" t="s">
        <v>348</v>
      </c>
      <c r="B91" s="63" t="s">
        <v>171</v>
      </c>
      <c r="C91" s="31">
        <v>0</v>
      </c>
      <c r="D91" s="31">
        <v>0</v>
      </c>
      <c r="E91" s="31">
        <v>0</v>
      </c>
      <c r="F91" s="31">
        <v>0</v>
      </c>
      <c r="G91" s="31">
        <v>0</v>
      </c>
      <c r="H91" s="31">
        <v>0</v>
      </c>
      <c r="I91" s="31">
        <v>0</v>
      </c>
      <c r="J91" s="31">
        <v>0</v>
      </c>
      <c r="K91" s="31">
        <v>0</v>
      </c>
      <c r="L91" s="31">
        <v>0</v>
      </c>
      <c r="M91" s="31">
        <v>0</v>
      </c>
      <c r="N91" s="31">
        <v>0</v>
      </c>
      <c r="O91" s="31">
        <v>0</v>
      </c>
      <c r="P91" s="31">
        <v>0</v>
      </c>
      <c r="Q91" s="31">
        <v>0</v>
      </c>
      <c r="R91" s="31">
        <v>0</v>
      </c>
      <c r="S91" s="31">
        <v>0</v>
      </c>
      <c r="T91" s="31">
        <v>0</v>
      </c>
      <c r="U91" s="31">
        <v>0</v>
      </c>
      <c r="V91" s="31">
        <v>0</v>
      </c>
      <c r="W91" s="31">
        <v>0</v>
      </c>
      <c r="X91" s="31">
        <v>0</v>
      </c>
      <c r="Y91" s="31">
        <v>0</v>
      </c>
      <c r="Z91" s="31">
        <v>0</v>
      </c>
      <c r="AA91" s="31">
        <v>0</v>
      </c>
      <c r="AB91" s="31">
        <v>0</v>
      </c>
      <c r="AC91" s="31">
        <v>0</v>
      </c>
      <c r="AD91" s="31">
        <v>0</v>
      </c>
      <c r="AE91" s="31">
        <v>0</v>
      </c>
      <c r="AF91" s="31">
        <v>0</v>
      </c>
    </row>
    <row r="92" spans="1:32" s="31" customFormat="1" x14ac:dyDescent="0.2">
      <c r="A92" s="80" t="s">
        <v>349</v>
      </c>
      <c r="B92" s="63" t="s">
        <v>172</v>
      </c>
      <c r="C92" s="31">
        <v>0</v>
      </c>
      <c r="D92" s="31">
        <v>0</v>
      </c>
      <c r="E92" s="31">
        <v>0</v>
      </c>
      <c r="F92" s="31">
        <v>0</v>
      </c>
      <c r="G92" s="31">
        <v>0</v>
      </c>
      <c r="H92" s="31">
        <v>0</v>
      </c>
      <c r="I92" s="31">
        <v>0</v>
      </c>
      <c r="J92" s="31">
        <v>0</v>
      </c>
      <c r="K92" s="31">
        <v>0</v>
      </c>
      <c r="L92" s="31">
        <v>0</v>
      </c>
      <c r="M92" s="31">
        <v>0</v>
      </c>
      <c r="N92" s="31">
        <v>0</v>
      </c>
      <c r="O92" s="31">
        <v>0</v>
      </c>
      <c r="P92" s="31">
        <v>0</v>
      </c>
      <c r="Q92" s="31">
        <v>0</v>
      </c>
      <c r="R92" s="31">
        <v>0</v>
      </c>
      <c r="S92" s="31">
        <v>0</v>
      </c>
      <c r="T92" s="31">
        <v>0</v>
      </c>
      <c r="U92" s="31">
        <v>0</v>
      </c>
      <c r="V92" s="31">
        <v>0</v>
      </c>
      <c r="W92" s="31">
        <v>0</v>
      </c>
      <c r="X92" s="31">
        <v>0</v>
      </c>
      <c r="Y92" s="31">
        <v>0</v>
      </c>
      <c r="Z92" s="31">
        <v>0</v>
      </c>
      <c r="AA92" s="31">
        <v>0</v>
      </c>
      <c r="AB92" s="31">
        <v>0</v>
      </c>
      <c r="AC92" s="31">
        <v>0</v>
      </c>
      <c r="AD92" s="31">
        <v>0</v>
      </c>
      <c r="AE92" s="31">
        <v>0</v>
      </c>
      <c r="AF92" s="31">
        <v>0</v>
      </c>
    </row>
    <row r="93" spans="1:32" s="31" customFormat="1" x14ac:dyDescent="0.2">
      <c r="A93" s="80" t="s">
        <v>350</v>
      </c>
      <c r="B93" s="63" t="s">
        <v>173</v>
      </c>
      <c r="C93" s="31">
        <v>0</v>
      </c>
      <c r="D93" s="31">
        <v>0</v>
      </c>
      <c r="E93" s="31">
        <v>0</v>
      </c>
      <c r="F93" s="31">
        <v>0</v>
      </c>
      <c r="G93" s="31">
        <v>0</v>
      </c>
      <c r="H93" s="31">
        <v>0</v>
      </c>
      <c r="I93" s="31">
        <v>0</v>
      </c>
      <c r="J93" s="31">
        <v>0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0</v>
      </c>
      <c r="R93" s="31">
        <v>0</v>
      </c>
      <c r="S93" s="31">
        <v>0</v>
      </c>
      <c r="T93" s="31">
        <v>0</v>
      </c>
      <c r="U93" s="31">
        <v>0</v>
      </c>
      <c r="V93" s="31">
        <v>0</v>
      </c>
      <c r="W93" s="31">
        <v>0</v>
      </c>
      <c r="X93" s="31">
        <v>0</v>
      </c>
      <c r="Y93" s="31">
        <v>0</v>
      </c>
      <c r="Z93" s="31">
        <v>0</v>
      </c>
      <c r="AA93" s="31">
        <v>0</v>
      </c>
      <c r="AB93" s="31">
        <v>0</v>
      </c>
      <c r="AC93" s="31">
        <v>0</v>
      </c>
      <c r="AD93" s="31">
        <v>0</v>
      </c>
      <c r="AE93" s="31">
        <v>0</v>
      </c>
      <c r="AF93" s="31">
        <v>0</v>
      </c>
    </row>
    <row r="94" spans="1:32" s="31" customFormat="1" x14ac:dyDescent="0.2">
      <c r="A94" s="80" t="s">
        <v>351</v>
      </c>
      <c r="B94" s="63" t="s">
        <v>174</v>
      </c>
      <c r="C94" s="31">
        <v>0</v>
      </c>
      <c r="D94" s="31">
        <v>0</v>
      </c>
      <c r="E94" s="31">
        <v>0</v>
      </c>
      <c r="F94" s="31">
        <v>0</v>
      </c>
      <c r="G94" s="31">
        <v>0</v>
      </c>
      <c r="H94" s="31">
        <v>0</v>
      </c>
      <c r="I94" s="31">
        <v>0</v>
      </c>
      <c r="J94" s="31">
        <v>0</v>
      </c>
      <c r="K94" s="31">
        <v>0</v>
      </c>
      <c r="L94" s="31">
        <v>0</v>
      </c>
      <c r="M94" s="31">
        <v>0</v>
      </c>
      <c r="N94" s="31">
        <v>0</v>
      </c>
      <c r="O94" s="31">
        <v>0</v>
      </c>
      <c r="P94" s="31">
        <v>0</v>
      </c>
      <c r="Q94" s="31">
        <v>0</v>
      </c>
      <c r="R94" s="31">
        <v>0</v>
      </c>
      <c r="S94" s="31">
        <v>0</v>
      </c>
      <c r="T94" s="31">
        <v>0</v>
      </c>
      <c r="U94" s="31">
        <v>0</v>
      </c>
      <c r="V94" s="31">
        <v>0</v>
      </c>
      <c r="W94" s="31">
        <v>0</v>
      </c>
      <c r="X94" s="31">
        <v>0</v>
      </c>
      <c r="Y94" s="37">
        <v>-2</v>
      </c>
      <c r="Z94" s="31">
        <v>0</v>
      </c>
      <c r="AA94" s="31">
        <v>0</v>
      </c>
      <c r="AB94" s="34">
        <v>1</v>
      </c>
      <c r="AC94" s="31">
        <v>0</v>
      </c>
      <c r="AD94" s="31">
        <v>0</v>
      </c>
      <c r="AE94" s="31">
        <v>0</v>
      </c>
      <c r="AF94" s="31">
        <v>0</v>
      </c>
    </row>
    <row r="95" spans="1:32" x14ac:dyDescent="0.2">
      <c r="A95" s="80" t="s">
        <v>352</v>
      </c>
      <c r="B95" s="64" t="s">
        <v>175</v>
      </c>
      <c r="C95" s="31">
        <v>0</v>
      </c>
      <c r="D95" s="31">
        <v>0</v>
      </c>
      <c r="E95" s="31">
        <v>0</v>
      </c>
      <c r="F95" s="31">
        <v>0</v>
      </c>
      <c r="G95" s="31">
        <v>0</v>
      </c>
      <c r="H95" s="31">
        <v>0</v>
      </c>
      <c r="I95" s="31">
        <v>0</v>
      </c>
      <c r="J95" s="31">
        <v>0</v>
      </c>
      <c r="K95" s="31">
        <v>0</v>
      </c>
      <c r="L95" s="31">
        <v>0</v>
      </c>
      <c r="M95" s="31">
        <v>0</v>
      </c>
      <c r="N95" s="31">
        <v>0</v>
      </c>
      <c r="O95" s="31">
        <v>0</v>
      </c>
      <c r="P95" s="31">
        <v>0</v>
      </c>
      <c r="Q95" s="31">
        <v>0</v>
      </c>
      <c r="R95" s="31">
        <v>0</v>
      </c>
      <c r="S95" s="31">
        <v>0</v>
      </c>
      <c r="T95" s="31">
        <v>0</v>
      </c>
      <c r="U95" s="31">
        <v>0</v>
      </c>
      <c r="V95" s="31">
        <v>0</v>
      </c>
      <c r="W95" s="31">
        <v>0</v>
      </c>
      <c r="X95" s="31">
        <v>0</v>
      </c>
      <c r="Y95" s="31">
        <v>0</v>
      </c>
      <c r="Z95" s="31">
        <v>0</v>
      </c>
      <c r="AA95" s="31">
        <v>0</v>
      </c>
      <c r="AB95" s="31">
        <v>0</v>
      </c>
      <c r="AC95" s="31">
        <v>0</v>
      </c>
      <c r="AD95" s="31">
        <v>0</v>
      </c>
      <c r="AE95" s="31">
        <v>0</v>
      </c>
      <c r="AF95" s="31">
        <v>0</v>
      </c>
    </row>
    <row r="96" spans="1:32" x14ac:dyDescent="0.2">
      <c r="A96" s="80" t="s">
        <v>353</v>
      </c>
      <c r="B96" s="63" t="s">
        <v>87</v>
      </c>
      <c r="C96" s="31">
        <v>0</v>
      </c>
      <c r="D96" s="31">
        <v>0</v>
      </c>
      <c r="E96" s="31">
        <v>0</v>
      </c>
      <c r="F96" s="31">
        <v>0</v>
      </c>
      <c r="G96" s="31">
        <v>0</v>
      </c>
      <c r="H96" s="31">
        <v>0</v>
      </c>
      <c r="I96" s="31">
        <v>0</v>
      </c>
      <c r="J96" s="31">
        <v>0</v>
      </c>
      <c r="K96" s="31">
        <v>0</v>
      </c>
      <c r="L96" s="31">
        <v>0</v>
      </c>
      <c r="M96" s="31">
        <v>0</v>
      </c>
      <c r="N96" s="31">
        <v>0</v>
      </c>
      <c r="O96" s="31">
        <v>0</v>
      </c>
      <c r="P96" s="31">
        <v>0</v>
      </c>
      <c r="Q96" s="31">
        <v>0</v>
      </c>
      <c r="R96" s="31">
        <v>0</v>
      </c>
      <c r="S96" s="31">
        <v>0</v>
      </c>
      <c r="T96" s="31">
        <v>0</v>
      </c>
      <c r="U96" s="31">
        <v>0</v>
      </c>
      <c r="V96" s="31">
        <v>0</v>
      </c>
      <c r="W96" s="31">
        <v>0</v>
      </c>
      <c r="X96" s="31">
        <v>0</v>
      </c>
      <c r="Y96" s="31">
        <v>0</v>
      </c>
      <c r="Z96" s="31">
        <v>0</v>
      </c>
      <c r="AA96" s="31">
        <v>0</v>
      </c>
      <c r="AB96" s="31">
        <v>0</v>
      </c>
      <c r="AC96" s="31">
        <v>0</v>
      </c>
      <c r="AD96" s="31">
        <v>0</v>
      </c>
      <c r="AE96" s="31">
        <v>0</v>
      </c>
      <c r="AF96" s="31">
        <v>0</v>
      </c>
    </row>
    <row r="97" spans="1:32" x14ac:dyDescent="0.2">
      <c r="A97" s="80" t="s">
        <v>354</v>
      </c>
      <c r="B97" s="64" t="s">
        <v>88</v>
      </c>
      <c r="C97" s="31">
        <v>0</v>
      </c>
      <c r="D97" s="31">
        <v>0</v>
      </c>
      <c r="E97" s="31">
        <v>0</v>
      </c>
      <c r="F97" s="31">
        <v>0</v>
      </c>
      <c r="G97" s="31">
        <v>0</v>
      </c>
      <c r="H97" s="31">
        <v>0</v>
      </c>
      <c r="I97" s="31">
        <v>0</v>
      </c>
      <c r="J97" s="31">
        <v>0</v>
      </c>
      <c r="K97" s="31">
        <v>0</v>
      </c>
      <c r="L97" s="31">
        <v>0</v>
      </c>
      <c r="M97" s="31">
        <v>0</v>
      </c>
      <c r="N97" s="31">
        <v>0</v>
      </c>
      <c r="O97" s="31">
        <v>0</v>
      </c>
      <c r="P97" s="31">
        <v>0</v>
      </c>
      <c r="Q97" s="31">
        <v>0</v>
      </c>
      <c r="R97" s="31">
        <v>0</v>
      </c>
      <c r="S97" s="31">
        <v>0</v>
      </c>
      <c r="T97" s="31">
        <v>0</v>
      </c>
      <c r="U97" s="31">
        <v>0</v>
      </c>
      <c r="V97" s="31">
        <v>0</v>
      </c>
      <c r="W97" s="31">
        <v>0</v>
      </c>
      <c r="X97" s="31">
        <v>0</v>
      </c>
      <c r="Y97" s="31">
        <v>0</v>
      </c>
      <c r="Z97" s="31">
        <v>0</v>
      </c>
      <c r="AA97" s="31">
        <v>0</v>
      </c>
      <c r="AB97" s="31">
        <v>0</v>
      </c>
      <c r="AC97" s="31">
        <v>0</v>
      </c>
      <c r="AD97" s="31">
        <v>0</v>
      </c>
      <c r="AE97" s="31">
        <v>0</v>
      </c>
      <c r="AF97" s="31">
        <v>0</v>
      </c>
    </row>
    <row r="98" spans="1:32" x14ac:dyDescent="0.2">
      <c r="A98" s="80" t="s">
        <v>355</v>
      </c>
      <c r="B98" s="63" t="s">
        <v>176</v>
      </c>
      <c r="C98" s="31">
        <v>0</v>
      </c>
      <c r="D98" s="31">
        <v>0</v>
      </c>
      <c r="E98" s="31">
        <v>0</v>
      </c>
      <c r="F98" s="31">
        <v>0</v>
      </c>
      <c r="G98" s="31">
        <v>0</v>
      </c>
      <c r="H98" s="31">
        <v>0</v>
      </c>
      <c r="I98" s="31">
        <v>0</v>
      </c>
      <c r="J98" s="31">
        <v>0</v>
      </c>
      <c r="K98" s="31">
        <v>0</v>
      </c>
      <c r="L98" s="31">
        <v>0</v>
      </c>
      <c r="M98" s="31">
        <v>0</v>
      </c>
      <c r="N98" s="31">
        <v>0</v>
      </c>
      <c r="O98" s="31">
        <v>0</v>
      </c>
      <c r="P98" s="31">
        <v>0</v>
      </c>
      <c r="Q98" s="31">
        <v>0</v>
      </c>
      <c r="R98" s="31">
        <v>0</v>
      </c>
      <c r="S98" s="31">
        <v>0</v>
      </c>
      <c r="T98" s="31">
        <v>0</v>
      </c>
      <c r="U98" s="31">
        <v>0</v>
      </c>
      <c r="V98" s="31">
        <v>0</v>
      </c>
      <c r="W98" s="31">
        <v>0</v>
      </c>
      <c r="X98" s="31">
        <v>0</v>
      </c>
      <c r="Y98" s="31">
        <v>0</v>
      </c>
      <c r="Z98" s="31">
        <v>0</v>
      </c>
      <c r="AA98" s="31">
        <v>0</v>
      </c>
      <c r="AB98" s="31">
        <v>0</v>
      </c>
      <c r="AC98" s="31">
        <v>0</v>
      </c>
      <c r="AD98" s="31">
        <v>0</v>
      </c>
      <c r="AE98" s="31">
        <v>0</v>
      </c>
      <c r="AF98" s="31">
        <v>0</v>
      </c>
    </row>
    <row r="99" spans="1:32" x14ac:dyDescent="0.2">
      <c r="A99" s="80" t="s">
        <v>356</v>
      </c>
      <c r="B99" s="63" t="s">
        <v>177</v>
      </c>
      <c r="C99" s="31">
        <v>0</v>
      </c>
      <c r="D99" s="31">
        <v>0</v>
      </c>
      <c r="E99" s="31">
        <v>0</v>
      </c>
      <c r="F99" s="31">
        <v>0</v>
      </c>
      <c r="G99" s="31">
        <v>0</v>
      </c>
      <c r="H99" s="31">
        <v>0</v>
      </c>
      <c r="I99" s="31">
        <v>0</v>
      </c>
      <c r="J99" s="31">
        <v>0</v>
      </c>
      <c r="K99" s="31">
        <v>0</v>
      </c>
      <c r="L99" s="31">
        <v>0</v>
      </c>
      <c r="M99" s="31">
        <v>0</v>
      </c>
      <c r="N99" s="31">
        <v>0</v>
      </c>
      <c r="O99" s="31">
        <v>0</v>
      </c>
      <c r="P99" s="31">
        <v>0</v>
      </c>
      <c r="Q99" s="31">
        <v>0</v>
      </c>
      <c r="R99" s="31">
        <v>0</v>
      </c>
      <c r="S99" s="31">
        <v>0</v>
      </c>
      <c r="T99" s="31">
        <v>0</v>
      </c>
      <c r="U99" s="31">
        <v>0</v>
      </c>
      <c r="V99" s="31">
        <v>0</v>
      </c>
      <c r="W99" s="31">
        <v>0</v>
      </c>
      <c r="X99" s="31">
        <v>0</v>
      </c>
      <c r="Y99" s="31">
        <v>0</v>
      </c>
      <c r="Z99" s="31">
        <v>0</v>
      </c>
      <c r="AA99" s="31">
        <v>0</v>
      </c>
      <c r="AB99" s="31">
        <v>0</v>
      </c>
      <c r="AC99" s="31">
        <v>0</v>
      </c>
      <c r="AD99" s="31">
        <v>0</v>
      </c>
      <c r="AE99" s="31">
        <v>0</v>
      </c>
      <c r="AF99" s="31">
        <v>0</v>
      </c>
    </row>
    <row r="100" spans="1:32" x14ac:dyDescent="0.2">
      <c r="A100" s="80" t="s">
        <v>357</v>
      </c>
      <c r="B100" s="64" t="s">
        <v>178</v>
      </c>
      <c r="C100" s="31">
        <v>0</v>
      </c>
      <c r="D100" s="31">
        <v>0</v>
      </c>
      <c r="E100" s="31">
        <v>0</v>
      </c>
      <c r="F100" s="31">
        <v>0</v>
      </c>
      <c r="G100" s="31">
        <v>0</v>
      </c>
      <c r="H100" s="31">
        <v>0</v>
      </c>
      <c r="I100" s="35">
        <v>-1</v>
      </c>
      <c r="J100" s="31">
        <v>0</v>
      </c>
      <c r="K100" s="31">
        <v>0</v>
      </c>
      <c r="L100" s="31">
        <v>0</v>
      </c>
      <c r="M100" s="31">
        <v>0</v>
      </c>
      <c r="N100" s="31">
        <v>0</v>
      </c>
      <c r="O100" s="31">
        <v>0</v>
      </c>
      <c r="P100" s="31">
        <v>0</v>
      </c>
      <c r="Q100" s="31">
        <v>0</v>
      </c>
      <c r="R100" s="31">
        <v>0</v>
      </c>
      <c r="S100" s="31">
        <v>0</v>
      </c>
      <c r="T100" s="31">
        <v>0</v>
      </c>
      <c r="U100" s="31">
        <v>0</v>
      </c>
      <c r="V100" s="31">
        <v>0</v>
      </c>
      <c r="W100" s="31">
        <v>0</v>
      </c>
      <c r="X100" s="31">
        <v>0</v>
      </c>
      <c r="Y100" s="31">
        <v>0</v>
      </c>
      <c r="Z100" s="31">
        <v>0</v>
      </c>
      <c r="AA100" s="31">
        <v>0</v>
      </c>
      <c r="AB100" s="31">
        <v>0</v>
      </c>
      <c r="AC100" s="31">
        <v>0</v>
      </c>
      <c r="AD100" s="31">
        <v>0</v>
      </c>
      <c r="AE100" s="31">
        <v>0</v>
      </c>
      <c r="AF100" s="31">
        <v>0</v>
      </c>
    </row>
    <row r="101" spans="1:32" s="31" customFormat="1" x14ac:dyDescent="0.2">
      <c r="A101" s="80" t="s">
        <v>358</v>
      </c>
      <c r="B101" s="63" t="s">
        <v>179</v>
      </c>
      <c r="C101" s="31">
        <v>0</v>
      </c>
      <c r="D101" s="31">
        <v>0</v>
      </c>
      <c r="E101" s="31">
        <v>0</v>
      </c>
      <c r="F101" s="31">
        <v>0</v>
      </c>
      <c r="G101" s="31">
        <v>0</v>
      </c>
      <c r="H101" s="31">
        <v>0</v>
      </c>
      <c r="I101" s="31">
        <v>0</v>
      </c>
      <c r="J101" s="31">
        <v>0</v>
      </c>
      <c r="K101" s="31">
        <v>0</v>
      </c>
      <c r="L101" s="31">
        <v>0</v>
      </c>
      <c r="M101" s="31">
        <v>0</v>
      </c>
      <c r="N101" s="31">
        <v>0</v>
      </c>
      <c r="O101" s="31">
        <v>0</v>
      </c>
      <c r="P101" s="31">
        <v>0</v>
      </c>
      <c r="Q101" s="31">
        <v>0</v>
      </c>
      <c r="R101" s="31">
        <v>0</v>
      </c>
      <c r="S101" s="31">
        <v>0</v>
      </c>
      <c r="T101" s="31">
        <v>0</v>
      </c>
      <c r="U101" s="31">
        <v>0</v>
      </c>
      <c r="V101" s="31">
        <v>0</v>
      </c>
      <c r="W101" s="31">
        <v>0</v>
      </c>
      <c r="X101" s="31">
        <v>0</v>
      </c>
      <c r="Y101" s="31">
        <v>0</v>
      </c>
      <c r="Z101" s="31">
        <v>0</v>
      </c>
      <c r="AA101" s="31">
        <v>0</v>
      </c>
      <c r="AB101" s="31">
        <v>0</v>
      </c>
      <c r="AC101" s="31">
        <v>0</v>
      </c>
      <c r="AD101" s="31">
        <v>0</v>
      </c>
      <c r="AE101" s="31">
        <v>0</v>
      </c>
      <c r="AF101" s="31">
        <v>0</v>
      </c>
    </row>
    <row r="102" spans="1:32" s="31" customFormat="1" x14ac:dyDescent="0.2">
      <c r="A102" s="80" t="s">
        <v>359</v>
      </c>
      <c r="B102" s="63" t="s">
        <v>180</v>
      </c>
      <c r="C102" s="31">
        <v>0</v>
      </c>
      <c r="D102" s="31">
        <v>0</v>
      </c>
      <c r="E102" s="31">
        <v>0</v>
      </c>
      <c r="F102" s="31">
        <v>0</v>
      </c>
      <c r="G102" s="35">
        <v>-1</v>
      </c>
      <c r="H102" s="31">
        <v>0</v>
      </c>
      <c r="I102" s="31">
        <v>0</v>
      </c>
      <c r="J102" s="31">
        <v>0</v>
      </c>
      <c r="K102" s="31">
        <v>0</v>
      </c>
      <c r="L102" s="37">
        <v>-2</v>
      </c>
      <c r="M102" s="31">
        <v>0</v>
      </c>
      <c r="N102" s="31">
        <v>0</v>
      </c>
      <c r="O102" s="31">
        <v>0</v>
      </c>
      <c r="P102" s="31">
        <v>0</v>
      </c>
      <c r="Q102" s="35">
        <v>-1</v>
      </c>
      <c r="R102" s="31">
        <v>0</v>
      </c>
      <c r="S102" s="31">
        <v>0</v>
      </c>
      <c r="T102" s="35">
        <v>-1</v>
      </c>
      <c r="U102" s="31">
        <v>0</v>
      </c>
      <c r="V102" s="31">
        <v>0</v>
      </c>
      <c r="W102" s="31">
        <v>0</v>
      </c>
      <c r="X102" s="31">
        <v>0</v>
      </c>
      <c r="Y102" s="31">
        <v>0</v>
      </c>
      <c r="Z102" s="31">
        <v>0</v>
      </c>
      <c r="AA102" s="31">
        <v>0</v>
      </c>
      <c r="AB102" s="35">
        <v>-1</v>
      </c>
      <c r="AC102" s="31">
        <v>0</v>
      </c>
      <c r="AD102" s="37">
        <v>-2</v>
      </c>
      <c r="AE102" s="31">
        <v>0</v>
      </c>
      <c r="AF102" s="37">
        <v>-2</v>
      </c>
    </row>
    <row r="103" spans="1:32" s="31" customFormat="1" x14ac:dyDescent="0.2">
      <c r="A103" s="80" t="s">
        <v>360</v>
      </c>
      <c r="B103" s="64" t="s">
        <v>181</v>
      </c>
      <c r="C103" s="31">
        <v>0</v>
      </c>
      <c r="D103" s="31">
        <v>0</v>
      </c>
      <c r="E103" s="31">
        <v>0</v>
      </c>
      <c r="F103" s="33">
        <v>2</v>
      </c>
      <c r="G103" s="31">
        <v>0</v>
      </c>
      <c r="H103" s="31">
        <v>0</v>
      </c>
      <c r="I103" s="31">
        <v>0</v>
      </c>
      <c r="J103" s="31">
        <v>0</v>
      </c>
      <c r="K103" s="31">
        <v>0</v>
      </c>
      <c r="L103" s="31">
        <v>0</v>
      </c>
      <c r="M103" s="31">
        <v>0</v>
      </c>
      <c r="N103" s="31">
        <v>0</v>
      </c>
      <c r="O103" s="31">
        <v>0</v>
      </c>
      <c r="P103" s="31">
        <v>0</v>
      </c>
      <c r="Q103" s="31">
        <v>0</v>
      </c>
      <c r="R103" s="31">
        <v>0</v>
      </c>
      <c r="S103" s="31">
        <v>0</v>
      </c>
      <c r="T103" s="31">
        <v>0</v>
      </c>
      <c r="U103" s="31">
        <v>0</v>
      </c>
      <c r="V103" s="31">
        <v>0</v>
      </c>
      <c r="W103" s="31">
        <v>0</v>
      </c>
      <c r="X103" s="31">
        <v>0</v>
      </c>
      <c r="Y103" s="31">
        <v>0</v>
      </c>
      <c r="Z103" s="31">
        <v>0</v>
      </c>
      <c r="AA103" s="31">
        <v>0</v>
      </c>
      <c r="AB103" s="31">
        <v>0</v>
      </c>
      <c r="AC103" s="31">
        <v>0</v>
      </c>
      <c r="AD103" s="31">
        <v>0</v>
      </c>
      <c r="AE103" s="31">
        <v>0</v>
      </c>
      <c r="AF103" s="31">
        <v>0</v>
      </c>
    </row>
    <row r="104" spans="1:32" x14ac:dyDescent="0.2">
      <c r="A104" s="80" t="s">
        <v>361</v>
      </c>
      <c r="B104" s="63" t="s">
        <v>182</v>
      </c>
      <c r="C104" s="31">
        <v>0</v>
      </c>
      <c r="D104" s="31">
        <v>0</v>
      </c>
      <c r="E104" s="31">
        <v>0</v>
      </c>
      <c r="F104" s="31">
        <v>0</v>
      </c>
      <c r="G104" s="31">
        <v>0</v>
      </c>
      <c r="H104" s="31">
        <v>0</v>
      </c>
      <c r="I104" s="31">
        <v>0</v>
      </c>
      <c r="J104" s="31">
        <v>0</v>
      </c>
      <c r="K104" s="31">
        <v>0</v>
      </c>
      <c r="L104" s="31">
        <v>0</v>
      </c>
      <c r="M104" s="31">
        <v>0</v>
      </c>
      <c r="N104" s="31">
        <v>0</v>
      </c>
      <c r="O104" s="31">
        <v>0</v>
      </c>
      <c r="P104" s="31">
        <v>0</v>
      </c>
      <c r="Q104" s="31">
        <v>0</v>
      </c>
      <c r="R104" s="31">
        <v>0</v>
      </c>
      <c r="S104" s="31">
        <v>0</v>
      </c>
      <c r="T104" s="31">
        <v>0</v>
      </c>
      <c r="U104" s="31">
        <v>0</v>
      </c>
      <c r="V104" s="31">
        <v>0</v>
      </c>
      <c r="W104" s="31">
        <v>0</v>
      </c>
      <c r="X104" s="31">
        <v>0</v>
      </c>
      <c r="Y104" s="31">
        <v>0</v>
      </c>
      <c r="Z104" s="31">
        <v>0</v>
      </c>
      <c r="AA104" s="31">
        <v>0</v>
      </c>
      <c r="AB104" s="31">
        <v>0</v>
      </c>
      <c r="AC104" s="31">
        <v>0</v>
      </c>
      <c r="AD104" s="31">
        <v>0</v>
      </c>
      <c r="AE104" s="31">
        <v>0</v>
      </c>
      <c r="AF104" s="31">
        <v>0</v>
      </c>
    </row>
    <row r="105" spans="1:32" x14ac:dyDescent="0.2">
      <c r="A105" s="80" t="s">
        <v>362</v>
      </c>
      <c r="B105" s="63" t="s">
        <v>183</v>
      </c>
      <c r="C105" s="31">
        <v>0</v>
      </c>
      <c r="D105" s="31">
        <v>0</v>
      </c>
      <c r="E105" s="31">
        <v>0</v>
      </c>
      <c r="F105" s="31">
        <v>0</v>
      </c>
      <c r="G105" s="31">
        <v>0</v>
      </c>
      <c r="H105" s="31">
        <v>0</v>
      </c>
      <c r="I105" s="33">
        <v>2</v>
      </c>
      <c r="J105" s="31">
        <v>0</v>
      </c>
      <c r="K105" s="31">
        <v>0</v>
      </c>
      <c r="L105" s="31">
        <v>0</v>
      </c>
      <c r="M105" s="31">
        <v>0</v>
      </c>
      <c r="N105" s="31">
        <v>0</v>
      </c>
      <c r="O105" s="31">
        <v>0</v>
      </c>
      <c r="P105" s="31">
        <v>0</v>
      </c>
      <c r="Q105" s="31">
        <v>0</v>
      </c>
      <c r="R105" s="31">
        <v>0</v>
      </c>
      <c r="S105" s="31">
        <v>0</v>
      </c>
      <c r="T105" s="31">
        <v>0</v>
      </c>
      <c r="U105" s="31">
        <v>0</v>
      </c>
      <c r="V105" s="31">
        <v>0</v>
      </c>
      <c r="W105" s="40">
        <v>-1</v>
      </c>
      <c r="X105" s="31">
        <v>0</v>
      </c>
      <c r="Y105" s="31">
        <v>0</v>
      </c>
      <c r="Z105" s="31">
        <v>0</v>
      </c>
      <c r="AA105" s="31">
        <v>0</v>
      </c>
      <c r="AB105" s="35">
        <v>-1</v>
      </c>
      <c r="AC105" s="31">
        <v>0</v>
      </c>
      <c r="AD105" s="31">
        <v>0</v>
      </c>
      <c r="AE105" s="31">
        <v>0</v>
      </c>
      <c r="AF105" s="35">
        <v>-1</v>
      </c>
    </row>
    <row r="106" spans="1:32" x14ac:dyDescent="0.2">
      <c r="A106" s="80" t="s">
        <v>363</v>
      </c>
      <c r="B106" s="64" t="s">
        <v>89</v>
      </c>
      <c r="C106" s="31">
        <v>0</v>
      </c>
      <c r="D106" s="31">
        <v>0</v>
      </c>
      <c r="E106" s="31">
        <v>0</v>
      </c>
      <c r="F106" s="31">
        <v>0</v>
      </c>
      <c r="G106" s="31">
        <v>0</v>
      </c>
      <c r="H106" s="31">
        <v>0</v>
      </c>
      <c r="I106" s="31">
        <v>0</v>
      </c>
      <c r="J106" s="31">
        <v>0</v>
      </c>
      <c r="K106" s="31">
        <v>0</v>
      </c>
      <c r="L106" s="31">
        <v>0</v>
      </c>
      <c r="M106" s="31">
        <v>0</v>
      </c>
      <c r="N106" s="31">
        <v>0</v>
      </c>
      <c r="O106" s="31">
        <v>0</v>
      </c>
      <c r="P106" s="31">
        <v>0</v>
      </c>
      <c r="Q106" s="31">
        <v>0</v>
      </c>
      <c r="R106" s="31">
        <v>0</v>
      </c>
      <c r="S106" s="31">
        <v>0</v>
      </c>
      <c r="T106" s="31">
        <v>0</v>
      </c>
      <c r="U106" s="31">
        <v>0</v>
      </c>
      <c r="V106" s="31">
        <v>0</v>
      </c>
      <c r="W106" s="31">
        <v>0</v>
      </c>
      <c r="X106" s="31">
        <v>0</v>
      </c>
      <c r="Y106" s="31">
        <v>0</v>
      </c>
      <c r="Z106" s="31">
        <v>0</v>
      </c>
      <c r="AA106" s="31">
        <v>0</v>
      </c>
      <c r="AB106" s="31">
        <v>0</v>
      </c>
      <c r="AC106" s="31">
        <v>0</v>
      </c>
      <c r="AD106" s="31">
        <v>0</v>
      </c>
      <c r="AE106" s="31">
        <v>0</v>
      </c>
      <c r="AF106" s="31">
        <v>0</v>
      </c>
    </row>
    <row r="107" spans="1:32" x14ac:dyDescent="0.2">
      <c r="A107" s="80" t="s">
        <v>364</v>
      </c>
      <c r="B107" s="64" t="s">
        <v>184</v>
      </c>
      <c r="C107" s="31">
        <v>0</v>
      </c>
      <c r="D107" s="31">
        <v>0</v>
      </c>
      <c r="E107" s="31">
        <v>0</v>
      </c>
      <c r="F107" s="31">
        <v>0</v>
      </c>
      <c r="G107" s="31">
        <v>0</v>
      </c>
      <c r="H107" s="31">
        <v>0</v>
      </c>
      <c r="I107" s="31">
        <v>0</v>
      </c>
      <c r="J107" s="31">
        <v>0</v>
      </c>
      <c r="K107" s="31">
        <v>0</v>
      </c>
      <c r="L107" s="31">
        <v>0</v>
      </c>
      <c r="M107" s="31">
        <v>0</v>
      </c>
      <c r="N107" s="31">
        <v>0</v>
      </c>
      <c r="O107" s="31">
        <v>0</v>
      </c>
      <c r="P107" s="31">
        <v>0</v>
      </c>
      <c r="Q107" s="31">
        <v>0</v>
      </c>
      <c r="R107" s="31">
        <v>0</v>
      </c>
      <c r="S107" s="31">
        <v>0</v>
      </c>
      <c r="T107" s="31">
        <v>0</v>
      </c>
      <c r="U107" s="31">
        <v>0</v>
      </c>
      <c r="V107" s="31">
        <v>0</v>
      </c>
      <c r="W107" s="31">
        <v>0</v>
      </c>
      <c r="X107" s="31">
        <v>0</v>
      </c>
      <c r="Y107" s="31">
        <v>0</v>
      </c>
      <c r="Z107" s="31">
        <v>0</v>
      </c>
      <c r="AA107" s="31">
        <v>0</v>
      </c>
      <c r="AB107" s="31">
        <v>0</v>
      </c>
      <c r="AC107" s="31">
        <v>0</v>
      </c>
      <c r="AD107" s="31">
        <v>0</v>
      </c>
      <c r="AE107" s="31">
        <v>0</v>
      </c>
      <c r="AF107" s="31">
        <v>0</v>
      </c>
    </row>
    <row r="108" spans="1:32" x14ac:dyDescent="0.2">
      <c r="A108" s="80" t="s">
        <v>365</v>
      </c>
      <c r="B108" s="63" t="s">
        <v>185</v>
      </c>
      <c r="C108" s="31">
        <v>0</v>
      </c>
      <c r="D108" s="31">
        <v>0</v>
      </c>
      <c r="E108" s="31">
        <v>0</v>
      </c>
      <c r="F108" s="31">
        <v>0</v>
      </c>
      <c r="G108" s="31">
        <v>0</v>
      </c>
      <c r="H108" s="31">
        <v>0</v>
      </c>
      <c r="I108" s="31">
        <v>0</v>
      </c>
      <c r="J108" s="31">
        <v>0</v>
      </c>
      <c r="K108" s="31">
        <v>0</v>
      </c>
      <c r="L108" s="31">
        <v>0</v>
      </c>
      <c r="M108" s="31">
        <v>0</v>
      </c>
      <c r="N108" s="31">
        <v>0</v>
      </c>
      <c r="O108" s="31">
        <v>0</v>
      </c>
      <c r="P108" s="31">
        <v>0</v>
      </c>
      <c r="Q108" s="31">
        <v>0</v>
      </c>
      <c r="R108" s="31">
        <v>0</v>
      </c>
      <c r="S108" s="31">
        <v>0</v>
      </c>
      <c r="T108" s="31">
        <v>0</v>
      </c>
      <c r="U108" s="31">
        <v>0</v>
      </c>
      <c r="V108" s="31">
        <v>0</v>
      </c>
      <c r="W108" s="31">
        <v>0</v>
      </c>
      <c r="X108" s="31">
        <v>0</v>
      </c>
      <c r="Y108" s="31">
        <v>0</v>
      </c>
      <c r="Z108" s="31">
        <v>0</v>
      </c>
      <c r="AA108" s="31">
        <v>0</v>
      </c>
      <c r="AB108" s="31">
        <v>0</v>
      </c>
      <c r="AC108" s="31">
        <v>0</v>
      </c>
      <c r="AD108" s="31">
        <v>0</v>
      </c>
      <c r="AE108" s="31">
        <v>0</v>
      </c>
      <c r="AF108" s="31">
        <v>0</v>
      </c>
    </row>
    <row r="109" spans="1:32" x14ac:dyDescent="0.2">
      <c r="A109" s="80" t="s">
        <v>366</v>
      </c>
      <c r="B109" s="64" t="s">
        <v>186</v>
      </c>
      <c r="C109" s="31">
        <v>0</v>
      </c>
      <c r="D109" s="31">
        <v>0</v>
      </c>
      <c r="E109" s="31">
        <v>0</v>
      </c>
      <c r="F109" s="31">
        <v>0</v>
      </c>
      <c r="G109" s="31">
        <v>0</v>
      </c>
      <c r="H109" s="31">
        <v>0</v>
      </c>
      <c r="I109" s="31">
        <v>0</v>
      </c>
      <c r="J109" s="31">
        <v>0</v>
      </c>
      <c r="K109" s="31">
        <v>0</v>
      </c>
      <c r="L109" s="31">
        <v>0</v>
      </c>
      <c r="M109" s="31">
        <v>0</v>
      </c>
      <c r="N109" s="31">
        <v>0</v>
      </c>
      <c r="O109" s="31">
        <v>0</v>
      </c>
      <c r="P109" s="31">
        <v>0</v>
      </c>
      <c r="Q109" s="31">
        <v>0</v>
      </c>
      <c r="R109" s="31">
        <v>0</v>
      </c>
      <c r="S109" s="31">
        <v>0</v>
      </c>
      <c r="T109" s="31">
        <v>0</v>
      </c>
      <c r="U109" s="31">
        <v>0</v>
      </c>
      <c r="V109" s="31">
        <v>0</v>
      </c>
      <c r="W109" s="31">
        <v>0</v>
      </c>
      <c r="X109" s="31">
        <v>0</v>
      </c>
      <c r="Y109" s="31">
        <v>0</v>
      </c>
      <c r="Z109" s="31">
        <v>0</v>
      </c>
      <c r="AA109" s="31">
        <v>0</v>
      </c>
      <c r="AB109" s="31">
        <v>0</v>
      </c>
      <c r="AC109" s="31">
        <v>0</v>
      </c>
      <c r="AD109" s="31">
        <v>0</v>
      </c>
      <c r="AE109" s="31">
        <v>0</v>
      </c>
      <c r="AF109" s="31">
        <v>0</v>
      </c>
    </row>
    <row r="110" spans="1:32" x14ac:dyDescent="0.2">
      <c r="A110" s="80" t="s">
        <v>367</v>
      </c>
      <c r="B110" s="64" t="s">
        <v>187</v>
      </c>
      <c r="C110" s="31">
        <v>0</v>
      </c>
      <c r="D110" s="31">
        <v>0</v>
      </c>
      <c r="E110" s="31">
        <v>0</v>
      </c>
      <c r="F110" s="31">
        <v>0</v>
      </c>
      <c r="G110" s="31">
        <v>0</v>
      </c>
      <c r="H110" s="31">
        <v>0</v>
      </c>
      <c r="I110" s="31">
        <v>0</v>
      </c>
      <c r="J110" s="31">
        <v>0</v>
      </c>
      <c r="K110" s="31">
        <v>0</v>
      </c>
      <c r="L110" s="31">
        <v>0</v>
      </c>
      <c r="M110" s="31">
        <v>0</v>
      </c>
      <c r="N110" s="31">
        <v>0</v>
      </c>
      <c r="O110" s="31">
        <v>0</v>
      </c>
      <c r="P110" s="31">
        <v>0</v>
      </c>
      <c r="Q110" s="31">
        <v>0</v>
      </c>
      <c r="R110" s="31">
        <v>0</v>
      </c>
      <c r="S110" s="31">
        <v>0</v>
      </c>
      <c r="T110" s="31">
        <v>0</v>
      </c>
      <c r="U110" s="31">
        <v>0</v>
      </c>
      <c r="V110" s="31">
        <v>0</v>
      </c>
      <c r="W110" s="31">
        <v>0</v>
      </c>
      <c r="X110" s="31">
        <v>0</v>
      </c>
      <c r="Y110" s="33">
        <v>2</v>
      </c>
      <c r="Z110" s="31">
        <v>0</v>
      </c>
      <c r="AA110" s="31">
        <v>0</v>
      </c>
      <c r="AB110" s="35">
        <v>-1</v>
      </c>
      <c r="AC110" s="37">
        <v>-2</v>
      </c>
      <c r="AD110" s="35">
        <v>-1</v>
      </c>
      <c r="AE110" s="31">
        <v>0</v>
      </c>
      <c r="AF110" s="35">
        <v>-1</v>
      </c>
    </row>
    <row r="111" spans="1:32" x14ac:dyDescent="0.2">
      <c r="A111" s="80" t="s">
        <v>368</v>
      </c>
      <c r="B111" s="64" t="s">
        <v>188</v>
      </c>
      <c r="C111" s="41">
        <v>0</v>
      </c>
      <c r="D111" s="41">
        <v>0</v>
      </c>
      <c r="E111" s="40">
        <v>-1</v>
      </c>
      <c r="F111" s="41">
        <v>0</v>
      </c>
      <c r="G111" s="41">
        <v>0</v>
      </c>
      <c r="H111" s="37">
        <v>-2</v>
      </c>
      <c r="I111" s="41">
        <v>0</v>
      </c>
      <c r="J111" s="41">
        <v>0</v>
      </c>
      <c r="K111" s="43">
        <v>1</v>
      </c>
      <c r="L111" s="41">
        <v>0</v>
      </c>
      <c r="M111" s="41">
        <v>0</v>
      </c>
      <c r="N111" s="41">
        <v>0</v>
      </c>
      <c r="O111" s="41">
        <v>0</v>
      </c>
      <c r="P111" s="41">
        <v>0</v>
      </c>
      <c r="Q111" s="42">
        <v>-2</v>
      </c>
      <c r="R111" s="41">
        <v>0</v>
      </c>
      <c r="S111" s="40">
        <v>-1</v>
      </c>
      <c r="T111" s="41">
        <v>0</v>
      </c>
      <c r="U111" s="41">
        <v>0</v>
      </c>
      <c r="V111" s="43">
        <v>1</v>
      </c>
      <c r="W111" s="44">
        <v>2</v>
      </c>
      <c r="X111" s="40">
        <v>-1</v>
      </c>
      <c r="Y111" s="43">
        <v>1</v>
      </c>
      <c r="Z111" s="41">
        <v>0</v>
      </c>
      <c r="AA111" s="41">
        <v>0</v>
      </c>
      <c r="AB111" s="40">
        <v>-1</v>
      </c>
      <c r="AC111" s="41">
        <v>0</v>
      </c>
      <c r="AD111" s="41">
        <v>0</v>
      </c>
      <c r="AE111" s="41">
        <v>0</v>
      </c>
      <c r="AF111" s="40">
        <v>-1</v>
      </c>
    </row>
    <row r="112" spans="1:32" x14ac:dyDescent="0.2">
      <c r="A112" s="80" t="s">
        <v>369</v>
      </c>
      <c r="B112" s="64" t="s">
        <v>90</v>
      </c>
      <c r="C112" s="31">
        <v>0</v>
      </c>
      <c r="D112" s="31">
        <v>0</v>
      </c>
      <c r="E112" s="31">
        <v>0</v>
      </c>
      <c r="F112" s="31">
        <v>0</v>
      </c>
      <c r="G112" s="31">
        <v>0</v>
      </c>
      <c r="H112" s="31">
        <v>0</v>
      </c>
      <c r="I112" s="31">
        <v>0</v>
      </c>
      <c r="J112" s="31">
        <v>0</v>
      </c>
      <c r="K112" s="31">
        <v>0</v>
      </c>
      <c r="L112" s="31">
        <v>0</v>
      </c>
      <c r="M112" s="31">
        <v>0</v>
      </c>
      <c r="N112" s="31">
        <v>0</v>
      </c>
      <c r="O112" s="31">
        <v>0</v>
      </c>
      <c r="P112" s="31">
        <v>0</v>
      </c>
      <c r="Q112" s="31">
        <v>0</v>
      </c>
      <c r="R112" s="31">
        <v>0</v>
      </c>
      <c r="S112" s="31">
        <v>0</v>
      </c>
      <c r="T112" s="31">
        <v>0</v>
      </c>
      <c r="U112" s="31">
        <v>0</v>
      </c>
      <c r="V112" s="31">
        <v>0</v>
      </c>
      <c r="W112" s="31">
        <v>0</v>
      </c>
      <c r="X112" s="31">
        <v>0</v>
      </c>
      <c r="Y112" s="31">
        <v>0</v>
      </c>
      <c r="Z112" s="31">
        <v>0</v>
      </c>
      <c r="AA112" s="31">
        <v>0</v>
      </c>
      <c r="AB112" s="31">
        <v>0</v>
      </c>
      <c r="AC112" s="31">
        <v>0</v>
      </c>
      <c r="AD112" s="31">
        <v>0</v>
      </c>
      <c r="AE112" s="31">
        <v>0</v>
      </c>
      <c r="AF112" s="31">
        <v>0</v>
      </c>
    </row>
    <row r="113" spans="1:32" x14ac:dyDescent="0.2">
      <c r="A113" s="80" t="s">
        <v>370</v>
      </c>
      <c r="B113" s="63" t="s">
        <v>189</v>
      </c>
      <c r="C113" s="31">
        <v>0</v>
      </c>
      <c r="D113" s="31">
        <v>0</v>
      </c>
      <c r="E113" s="31">
        <v>0</v>
      </c>
      <c r="F113" s="31">
        <v>0</v>
      </c>
      <c r="G113" s="31">
        <v>0</v>
      </c>
      <c r="H113" s="31">
        <v>0</v>
      </c>
      <c r="I113" s="31">
        <v>0</v>
      </c>
      <c r="J113" s="31">
        <v>0</v>
      </c>
      <c r="K113" s="31">
        <v>0</v>
      </c>
      <c r="L113" s="31">
        <v>0</v>
      </c>
      <c r="M113" s="31">
        <v>0</v>
      </c>
      <c r="N113" s="31">
        <v>0</v>
      </c>
      <c r="O113" s="31">
        <v>0</v>
      </c>
      <c r="P113" s="31">
        <v>0</v>
      </c>
      <c r="Q113" s="31">
        <v>0</v>
      </c>
      <c r="R113" s="31">
        <v>0</v>
      </c>
      <c r="S113" s="31">
        <v>0</v>
      </c>
      <c r="T113" s="31">
        <v>0</v>
      </c>
      <c r="U113" s="31">
        <v>0</v>
      </c>
      <c r="V113" s="31">
        <v>0</v>
      </c>
      <c r="W113" s="31">
        <v>0</v>
      </c>
      <c r="X113" s="31">
        <v>0</v>
      </c>
      <c r="Y113" s="31">
        <v>0</v>
      </c>
      <c r="Z113" s="31">
        <v>0</v>
      </c>
      <c r="AA113" s="31">
        <v>0</v>
      </c>
      <c r="AB113" s="31">
        <v>0</v>
      </c>
      <c r="AC113" s="31">
        <v>0</v>
      </c>
      <c r="AD113" s="31">
        <v>0</v>
      </c>
      <c r="AE113" s="31">
        <v>0</v>
      </c>
      <c r="AF113" s="31">
        <v>0</v>
      </c>
    </row>
    <row r="114" spans="1:32" x14ac:dyDescent="0.2">
      <c r="A114" s="80" t="s">
        <v>371</v>
      </c>
      <c r="B114" s="63" t="s">
        <v>190</v>
      </c>
      <c r="C114" s="31">
        <v>0</v>
      </c>
      <c r="D114" s="31">
        <v>0</v>
      </c>
      <c r="E114" s="31">
        <v>0</v>
      </c>
      <c r="F114" s="31">
        <v>0</v>
      </c>
      <c r="G114" s="31">
        <v>0</v>
      </c>
      <c r="H114" s="31">
        <v>0</v>
      </c>
      <c r="I114" s="31">
        <v>0</v>
      </c>
      <c r="J114" s="31">
        <v>0</v>
      </c>
      <c r="K114" s="31">
        <v>0</v>
      </c>
      <c r="L114" s="31">
        <v>0</v>
      </c>
      <c r="M114" s="31">
        <v>0</v>
      </c>
      <c r="N114" s="31">
        <v>0</v>
      </c>
      <c r="O114" s="31">
        <v>0</v>
      </c>
      <c r="P114" s="31">
        <v>0</v>
      </c>
      <c r="Q114" s="31">
        <v>0</v>
      </c>
      <c r="R114" s="31">
        <v>0</v>
      </c>
      <c r="S114" s="31">
        <v>0</v>
      </c>
      <c r="T114" s="31">
        <v>0</v>
      </c>
      <c r="U114" s="31">
        <v>0</v>
      </c>
      <c r="V114" s="31">
        <v>0</v>
      </c>
      <c r="W114" s="31">
        <v>0</v>
      </c>
      <c r="X114" s="31">
        <v>0</v>
      </c>
      <c r="Y114" s="31">
        <v>0</v>
      </c>
      <c r="Z114" s="31">
        <v>0</v>
      </c>
      <c r="AA114" s="31">
        <v>0</v>
      </c>
      <c r="AB114" s="31">
        <v>0</v>
      </c>
      <c r="AC114" s="31">
        <v>0</v>
      </c>
      <c r="AD114" s="31">
        <v>0</v>
      </c>
      <c r="AE114" s="31">
        <v>0</v>
      </c>
      <c r="AF114" s="31">
        <v>0</v>
      </c>
    </row>
    <row r="115" spans="1:32" x14ac:dyDescent="0.2">
      <c r="A115" s="80" t="s">
        <v>372</v>
      </c>
      <c r="B115" s="64" t="s">
        <v>191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1">
        <v>0</v>
      </c>
      <c r="I115" s="38">
        <v>-2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5">
        <v>-1</v>
      </c>
      <c r="X115" s="31">
        <v>0</v>
      </c>
      <c r="Y115" s="45">
        <v>3</v>
      </c>
      <c r="Z115" s="3">
        <v>0</v>
      </c>
      <c r="AA115" s="3">
        <v>0</v>
      </c>
      <c r="AB115" s="35">
        <v>-1</v>
      </c>
      <c r="AC115" s="3">
        <v>0</v>
      </c>
      <c r="AD115" s="3">
        <v>0</v>
      </c>
      <c r="AE115" s="35">
        <v>-1</v>
      </c>
      <c r="AF115" s="37">
        <v>-2</v>
      </c>
    </row>
    <row r="116" spans="1:32" x14ac:dyDescent="0.2">
      <c r="A116" s="80" t="s">
        <v>373</v>
      </c>
      <c r="B116" s="64" t="s">
        <v>91</v>
      </c>
      <c r="C116" s="31">
        <v>0</v>
      </c>
      <c r="D116" s="31">
        <v>0</v>
      </c>
      <c r="E116" s="31">
        <v>0</v>
      </c>
      <c r="F116" s="31">
        <v>0</v>
      </c>
      <c r="G116" s="31">
        <v>0</v>
      </c>
      <c r="H116" s="31">
        <v>0</v>
      </c>
      <c r="I116" s="31">
        <v>0</v>
      </c>
      <c r="J116" s="31">
        <v>0</v>
      </c>
      <c r="K116" s="31">
        <v>0</v>
      </c>
      <c r="L116" s="31">
        <v>0</v>
      </c>
      <c r="M116" s="31">
        <v>0</v>
      </c>
      <c r="N116" s="31">
        <v>0</v>
      </c>
      <c r="O116" s="31">
        <v>0</v>
      </c>
      <c r="P116" s="31">
        <v>0</v>
      </c>
      <c r="Q116" s="31">
        <v>0</v>
      </c>
      <c r="R116" s="31">
        <v>0</v>
      </c>
      <c r="S116" s="31">
        <v>0</v>
      </c>
      <c r="T116" s="31">
        <v>0</v>
      </c>
      <c r="U116" s="31">
        <v>0</v>
      </c>
      <c r="V116" s="31">
        <v>0</v>
      </c>
      <c r="W116" s="31">
        <v>0</v>
      </c>
      <c r="X116" s="31">
        <v>0</v>
      </c>
      <c r="Y116" s="31">
        <v>0</v>
      </c>
      <c r="Z116" s="31">
        <v>0</v>
      </c>
      <c r="AA116" s="31">
        <v>0</v>
      </c>
      <c r="AB116" s="31">
        <v>0</v>
      </c>
      <c r="AC116" s="31">
        <v>0</v>
      </c>
      <c r="AD116" s="31">
        <v>0</v>
      </c>
      <c r="AE116" s="31">
        <v>0</v>
      </c>
      <c r="AF116" s="31">
        <v>0</v>
      </c>
    </row>
    <row r="126" spans="1:32" x14ac:dyDescent="0.2">
      <c r="A126" s="54"/>
    </row>
  </sheetData>
  <autoFilter ref="A3:AF116">
    <sortState ref="A3:AF115">
      <sortCondition ref="A2:A112"/>
    </sortState>
  </autoFilter>
  <mergeCells count="8">
    <mergeCell ref="Z2:AB2"/>
    <mergeCell ref="AC2:AF2"/>
    <mergeCell ref="C2:F2"/>
    <mergeCell ref="K2:P2"/>
    <mergeCell ref="Q2:T2"/>
    <mergeCell ref="U2:V2"/>
    <mergeCell ref="W2:X2"/>
    <mergeCell ref="H2:J2"/>
  </mergeCells>
  <phoneticPr fontId="13" type="noConversion"/>
  <conditionalFormatting sqref="A128:A1048576 A119:A124 A126 A1:A3 A117">
    <cfRule type="duplicateValues" dxfId="11" priority="7402"/>
  </conditionalFormatting>
  <conditionalFormatting sqref="A128:A1048576 A1:A3">
    <cfRule type="duplicateValues" dxfId="10" priority="7407"/>
  </conditionalFormatting>
  <conditionalFormatting sqref="A128:A1048576 A1:A3">
    <cfRule type="duplicateValues" dxfId="9" priority="7420"/>
    <cfRule type="duplicateValues" dxfId="8" priority="7421"/>
  </conditionalFormatting>
  <conditionalFormatting sqref="A128:A1048576">
    <cfRule type="duplicateValues" dxfId="7" priority="7444"/>
  </conditionalFormatting>
  <conditionalFormatting sqref="A128:A1048576">
    <cfRule type="duplicateValues" dxfId="6" priority="7454"/>
  </conditionalFormatting>
  <conditionalFormatting sqref="A128:A1048576">
    <cfRule type="duplicateValues" dxfId="5" priority="7465"/>
  </conditionalFormatting>
  <conditionalFormatting sqref="A128:A1048576">
    <cfRule type="duplicateValues" dxfId="4" priority="7472"/>
  </conditionalFormatting>
  <conditionalFormatting sqref="A128:A1048576 A122:A124 A126 A1:A3 A119:A120 A117">
    <cfRule type="duplicateValues" dxfId="3" priority="7480"/>
  </conditionalFormatting>
  <conditionalFormatting sqref="A128:A1048576 A122:A124 A126 A117 A1:A3">
    <cfRule type="duplicateValues" dxfId="2" priority="7488"/>
  </conditionalFormatting>
  <conditionalFormatting sqref="A128:A1048576 A126 A1:A3">
    <cfRule type="duplicateValues" dxfId="1" priority="7495"/>
  </conditionalFormatting>
  <conditionalFormatting sqref="A128:A1048576">
    <cfRule type="duplicateValues" dxfId="0" priority="7502"/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zoomScaleNormal="100" zoomScalePageLayoutView="150" workbookViewId="0">
      <pane xSplit="2" ySplit="3" topLeftCell="C4" activePane="bottomRight" state="frozen"/>
      <selection pane="topRight" activeCell="E1" sqref="E1"/>
      <selection pane="bottomLeft" activeCell="A6" sqref="A6"/>
      <selection pane="bottomRight"/>
    </sheetView>
  </sheetViews>
  <sheetFormatPr defaultColWidth="10.6640625" defaultRowHeight="12.75" x14ac:dyDescent="0.2"/>
  <cols>
    <col min="1" max="1" width="9.6640625" style="52" customWidth="1"/>
    <col min="2" max="2" width="8.88671875" style="3" bestFit="1" customWidth="1"/>
    <col min="3" max="3" width="9.5546875" style="3" customWidth="1"/>
    <col min="4" max="33" width="5.6640625" style="3" customWidth="1"/>
    <col min="34" max="16384" width="10.6640625" style="3"/>
  </cols>
  <sheetData>
    <row r="1" spans="1:36" ht="18.75" x14ac:dyDescent="0.3">
      <c r="A1" s="46" t="s">
        <v>377</v>
      </c>
    </row>
    <row r="2" spans="1:36" ht="13.5" thickBot="1" x14ac:dyDescent="0.25">
      <c r="A2" s="47"/>
    </row>
    <row r="3" spans="1:36" x14ac:dyDescent="0.2">
      <c r="A3" s="48" t="s">
        <v>24</v>
      </c>
      <c r="B3" s="4" t="s">
        <v>67</v>
      </c>
      <c r="C3" s="5" t="s">
        <v>68</v>
      </c>
      <c r="D3" s="5">
        <v>25</v>
      </c>
      <c r="E3" s="4">
        <v>30</v>
      </c>
      <c r="F3" s="4">
        <v>37</v>
      </c>
      <c r="G3" s="4">
        <v>39</v>
      </c>
      <c r="H3" s="4" t="s">
        <v>3</v>
      </c>
      <c r="I3" s="4" t="s">
        <v>1</v>
      </c>
      <c r="J3" s="4" t="s">
        <v>2</v>
      </c>
      <c r="K3" s="4" t="s">
        <v>18</v>
      </c>
      <c r="L3" s="4" t="s">
        <v>5</v>
      </c>
      <c r="M3" s="4" t="s">
        <v>4</v>
      </c>
      <c r="N3" s="4" t="s">
        <v>6</v>
      </c>
      <c r="O3" s="4" t="s">
        <v>8</v>
      </c>
      <c r="P3" s="6" t="s">
        <v>7</v>
      </c>
      <c r="Q3" s="6" t="s">
        <v>252</v>
      </c>
      <c r="R3" s="4" t="s">
        <v>11</v>
      </c>
      <c r="S3" s="4" t="s">
        <v>10</v>
      </c>
      <c r="T3" s="4" t="s">
        <v>23</v>
      </c>
      <c r="U3" s="4" t="s">
        <v>12</v>
      </c>
      <c r="V3" s="4" t="s">
        <v>14</v>
      </c>
      <c r="W3" s="4" t="s">
        <v>13</v>
      </c>
      <c r="X3" s="4" t="s">
        <v>19</v>
      </c>
      <c r="Y3" s="4" t="s">
        <v>20</v>
      </c>
      <c r="Z3" s="4" t="s">
        <v>69</v>
      </c>
      <c r="AA3" s="4" t="s">
        <v>253</v>
      </c>
      <c r="AB3" s="4" t="s">
        <v>254</v>
      </c>
      <c r="AC3" s="4" t="s">
        <v>22</v>
      </c>
      <c r="AD3" s="4" t="s">
        <v>16</v>
      </c>
      <c r="AE3" s="4" t="s">
        <v>0</v>
      </c>
      <c r="AF3" s="4" t="s">
        <v>15</v>
      </c>
      <c r="AG3" s="4" t="s">
        <v>17</v>
      </c>
    </row>
    <row r="4" spans="1:36" s="49" customFormat="1" x14ac:dyDescent="0.2">
      <c r="A4" s="86" t="s">
        <v>192</v>
      </c>
      <c r="B4" s="87" t="s">
        <v>70</v>
      </c>
      <c r="C4" s="72" t="s">
        <v>84</v>
      </c>
      <c r="D4" s="58">
        <v>0</v>
      </c>
      <c r="E4" s="41">
        <v>0</v>
      </c>
      <c r="F4" s="58">
        <v>0</v>
      </c>
      <c r="G4" s="58">
        <v>0</v>
      </c>
      <c r="H4" s="58">
        <v>0</v>
      </c>
      <c r="I4" s="58">
        <v>0</v>
      </c>
      <c r="J4" s="58">
        <v>0</v>
      </c>
      <c r="K4" s="58">
        <v>0</v>
      </c>
      <c r="L4" s="58">
        <v>0</v>
      </c>
      <c r="M4" s="58">
        <v>0</v>
      </c>
      <c r="N4" s="41">
        <v>0</v>
      </c>
      <c r="O4" s="58">
        <v>0</v>
      </c>
      <c r="P4" s="58">
        <v>0</v>
      </c>
      <c r="Q4" s="41">
        <v>0</v>
      </c>
      <c r="R4" s="58">
        <v>0</v>
      </c>
      <c r="S4" s="58">
        <v>0</v>
      </c>
      <c r="T4" s="58">
        <v>0</v>
      </c>
      <c r="U4" s="58">
        <v>0</v>
      </c>
      <c r="V4" s="58">
        <v>0</v>
      </c>
      <c r="W4" s="58">
        <v>0</v>
      </c>
      <c r="X4" s="73">
        <v>2</v>
      </c>
      <c r="Y4" s="56">
        <v>0</v>
      </c>
      <c r="Z4" s="58">
        <v>0</v>
      </c>
      <c r="AA4" s="56">
        <v>0</v>
      </c>
      <c r="AB4" s="58">
        <v>0</v>
      </c>
      <c r="AC4" s="58">
        <v>0</v>
      </c>
      <c r="AD4" s="58">
        <v>0</v>
      </c>
      <c r="AE4" s="58">
        <v>0</v>
      </c>
      <c r="AF4" s="58">
        <v>0</v>
      </c>
      <c r="AG4" s="58">
        <v>0</v>
      </c>
      <c r="AH4" s="55"/>
      <c r="AI4" s="55"/>
      <c r="AJ4" s="55"/>
    </row>
    <row r="5" spans="1:36" s="50" customFormat="1" x14ac:dyDescent="0.2">
      <c r="A5" s="86"/>
      <c r="B5" s="87"/>
      <c r="C5" s="72" t="s">
        <v>83</v>
      </c>
      <c r="D5" s="41">
        <v>0</v>
      </c>
      <c r="E5" s="41">
        <v>0</v>
      </c>
      <c r="F5" s="41">
        <v>0</v>
      </c>
      <c r="G5" s="41">
        <v>0</v>
      </c>
      <c r="H5" s="58">
        <v>0</v>
      </c>
      <c r="I5" s="58">
        <v>0</v>
      </c>
      <c r="J5" s="58">
        <v>0</v>
      </c>
      <c r="K5" s="58">
        <v>0</v>
      </c>
      <c r="L5" s="58">
        <v>0</v>
      </c>
      <c r="M5" s="58">
        <v>0</v>
      </c>
      <c r="N5" s="41">
        <v>0</v>
      </c>
      <c r="O5" s="58">
        <v>0</v>
      </c>
      <c r="P5" s="58">
        <v>0</v>
      </c>
      <c r="Q5" s="41">
        <v>0</v>
      </c>
      <c r="R5" s="58">
        <v>0</v>
      </c>
      <c r="S5" s="58">
        <v>0</v>
      </c>
      <c r="T5" s="58">
        <v>0</v>
      </c>
      <c r="U5" s="58">
        <v>0</v>
      </c>
      <c r="V5" s="58">
        <v>0</v>
      </c>
      <c r="W5" s="58">
        <v>0</v>
      </c>
      <c r="X5" s="73">
        <v>2</v>
      </c>
      <c r="Y5" s="56">
        <v>0</v>
      </c>
      <c r="Z5" s="58">
        <v>0</v>
      </c>
      <c r="AA5" s="58">
        <v>0</v>
      </c>
      <c r="AB5" s="56">
        <v>0</v>
      </c>
      <c r="AC5" s="74">
        <v>-1</v>
      </c>
      <c r="AD5" s="74">
        <v>-1</v>
      </c>
      <c r="AE5" s="56">
        <v>0</v>
      </c>
      <c r="AF5" s="56">
        <v>0</v>
      </c>
      <c r="AG5" s="58">
        <v>0</v>
      </c>
      <c r="AH5" s="56"/>
      <c r="AI5" s="56"/>
      <c r="AJ5" s="56"/>
    </row>
    <row r="6" spans="1:36" s="51" customFormat="1" x14ac:dyDescent="0.2">
      <c r="A6" s="86"/>
      <c r="B6" s="87"/>
      <c r="C6" s="72" t="s">
        <v>71</v>
      </c>
      <c r="D6" s="41">
        <v>0</v>
      </c>
      <c r="E6" s="41">
        <v>0</v>
      </c>
      <c r="F6" s="41">
        <v>0</v>
      </c>
      <c r="G6" s="41">
        <v>0</v>
      </c>
      <c r="H6" s="58">
        <v>0</v>
      </c>
      <c r="I6" s="58">
        <v>0</v>
      </c>
      <c r="J6" s="58">
        <v>0</v>
      </c>
      <c r="K6" s="58">
        <v>0</v>
      </c>
      <c r="L6" s="58">
        <v>0</v>
      </c>
      <c r="M6" s="58">
        <v>0</v>
      </c>
      <c r="N6" s="41">
        <v>0</v>
      </c>
      <c r="O6" s="58">
        <v>0</v>
      </c>
      <c r="P6" s="58">
        <v>0</v>
      </c>
      <c r="Q6" s="41">
        <v>0</v>
      </c>
      <c r="R6" s="58">
        <v>0</v>
      </c>
      <c r="S6" s="58">
        <v>0</v>
      </c>
      <c r="T6" s="58">
        <v>0</v>
      </c>
      <c r="U6" s="58">
        <v>0</v>
      </c>
      <c r="V6" s="58">
        <v>0</v>
      </c>
      <c r="W6" s="58">
        <v>0</v>
      </c>
      <c r="X6" s="73">
        <v>2</v>
      </c>
      <c r="Y6" s="56">
        <v>0</v>
      </c>
      <c r="Z6" s="75">
        <v>1</v>
      </c>
      <c r="AA6" s="56">
        <v>0</v>
      </c>
      <c r="AB6" s="58">
        <v>0</v>
      </c>
      <c r="AC6" s="58">
        <v>0</v>
      </c>
      <c r="AD6" s="74">
        <v>-1</v>
      </c>
      <c r="AE6" s="58">
        <v>0</v>
      </c>
      <c r="AF6" s="56">
        <v>0</v>
      </c>
      <c r="AG6" s="75">
        <v>1</v>
      </c>
      <c r="AH6" s="57"/>
      <c r="AI6" s="57"/>
      <c r="AJ6" s="57"/>
    </row>
    <row r="7" spans="1:36" x14ac:dyDescent="0.2"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</row>
    <row r="8" spans="1:36" x14ac:dyDescent="0.2"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</row>
    <row r="9" spans="1:36" x14ac:dyDescent="0.2"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</row>
    <row r="10" spans="1:36" x14ac:dyDescent="0.2"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</row>
    <row r="11" spans="1:36" x14ac:dyDescent="0.2"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</row>
    <row r="12" spans="1:36" x14ac:dyDescent="0.2"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</row>
    <row r="13" spans="1:36" x14ac:dyDescent="0.2"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</row>
    <row r="14" spans="1:36" x14ac:dyDescent="0.2"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</row>
    <row r="15" spans="1:36" x14ac:dyDescent="0.2"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</row>
    <row r="16" spans="1:36" x14ac:dyDescent="0.2"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</row>
  </sheetData>
  <mergeCells count="2">
    <mergeCell ref="A4:A6"/>
    <mergeCell ref="B4:B6"/>
  </mergeCells>
  <phoneticPr fontId="9" type="noConversion"/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Heat map introduction</vt:lpstr>
      <vt:lpstr>Heat Map</vt:lpstr>
      <vt:lpstr>Heat Map (inconsistency)</vt:lpstr>
    </vt:vector>
  </TitlesOfParts>
  <Company>Yonsei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-Sun Bahn</dc:creator>
  <cp:lastModifiedBy>Jin</cp:lastModifiedBy>
  <cp:lastPrinted>2018-11-30T09:25:28Z</cp:lastPrinted>
  <dcterms:created xsi:type="dcterms:W3CDTF">2013-01-22T05:55:21Z</dcterms:created>
  <dcterms:modified xsi:type="dcterms:W3CDTF">2020-06-11T11:18:52Z</dcterms:modified>
</cp:coreProperties>
</file>